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delphinefleury/Desktop/Pauline ms JXB/"/>
    </mc:Choice>
  </mc:AlternateContent>
  <xr:revisionPtr revIDLastSave="0" documentId="13_ncr:1_{F12DEB2E-9F77-E44E-BD61-013D273BC767}" xr6:coauthVersionLast="45" xr6:coauthVersionMax="45" xr10:uidLastSave="{00000000-0000-0000-0000-000000000000}"/>
  <bookViews>
    <workbookView xWindow="0" yWindow="500" windowWidth="28540" windowHeight="16040" xr2:uid="{00000000-000D-0000-FFFF-FFFF00000000}"/>
  </bookViews>
  <sheets>
    <sheet name="Suppl Table S2" sheetId="7" r:id="rId1"/>
  </sheets>
  <definedNames>
    <definedName name="_xlnm._FilterDatabase" localSheetId="0" hidden="1">'Suppl Table S2'!$A$1:$K$7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733" uniqueCount="2077">
  <si>
    <t>Origin</t>
  </si>
  <si>
    <t>Year of release</t>
  </si>
  <si>
    <t>Pedigree</t>
  </si>
  <si>
    <t>DPG_868</t>
  </si>
  <si>
    <t>-</t>
  </si>
  <si>
    <t>G:G</t>
  </si>
  <si>
    <t>T:T</t>
  </si>
  <si>
    <t>A:A</t>
  </si>
  <si>
    <t xml:space="preserve">Spica </t>
  </si>
  <si>
    <t>USA</t>
  </si>
  <si>
    <t>MACVICAR/PB-1-87-WW-149[2965]</t>
  </si>
  <si>
    <t>DPG_201</t>
  </si>
  <si>
    <t>CHAMPTAL</t>
  </si>
  <si>
    <t>MARIS-HUNTSMAN/R-267[1790]; MARIS-HUNTSMAN/(LINE_FROM_BENOIST)H-76267[1347][1642]</t>
  </si>
  <si>
    <t>DPG_475</t>
  </si>
  <si>
    <t>GLADIUS</t>
  </si>
  <si>
    <t>(DH)RAC-875/KRICHAUFF//EXCALIBUR/KUKRI/3/RAC-875/KRICHAUFF/4/RAC-875//EXCALIBUR/KUKRI[3794]</t>
  </si>
  <si>
    <t>DPG_251</t>
  </si>
  <si>
    <t>cid428587sid159</t>
  </si>
  <si>
    <t>DPG_633</t>
  </si>
  <si>
    <t>KUKRI</t>
  </si>
  <si>
    <t>MADDEN/6*RAC-177//GRAJO/76-ECN-44[2964]; SR13*3//76-ECN-44/76-ECN-36[000]; CO-1213/RAC-549[3758]; DRP((FRONTANA/KENYA-58//N10B/G55)NAINARI-60)/(TOBARI-66/CIANO-67//TOBARI-66/8156/3/CALIDAD//BLUEBIRD/CIANO-67)/2/MADDEN/6*RAC-177[3758];</t>
  </si>
  <si>
    <t>DPG_673</t>
  </si>
  <si>
    <t>MAGENTA</t>
  </si>
  <si>
    <t>CARNAMAH/TAMMIN-18[3800]</t>
  </si>
  <si>
    <t>DPG_765</t>
  </si>
  <si>
    <t>PBW343</t>
  </si>
  <si>
    <t>NORD-DESPREZ/VG-1944//KALYANSONA//BLUEBIRD/3/YACO(SIB)/4/VEERY-5[2848][3557]</t>
  </si>
  <si>
    <t>lw182</t>
  </si>
  <si>
    <t>MASTER</t>
  </si>
  <si>
    <t>MARIS-RANGER/MAYO-64//CHILI-8923/MARIS-RANGER/3/MARIS-BEACON[40][667]</t>
  </si>
  <si>
    <t>lw279</t>
  </si>
  <si>
    <t>NEELKANT</t>
  </si>
  <si>
    <t>DPG_298</t>
  </si>
  <si>
    <t>cid7401sid122</t>
  </si>
  <si>
    <t>DPG_493</t>
  </si>
  <si>
    <t>H 1357</t>
  </si>
  <si>
    <t>AFGHANISTAN</t>
  </si>
  <si>
    <t>DPG_702</t>
  </si>
  <si>
    <t>MELCHIOR</t>
  </si>
  <si>
    <t>MINISTER/PEKO//HEINES-13037[39][40]</t>
  </si>
  <si>
    <t>DPG_758</t>
  </si>
  <si>
    <t>Palestinskaya</t>
  </si>
  <si>
    <t>LV-PALESTINE[000]</t>
  </si>
  <si>
    <t>DPG_760</t>
  </si>
  <si>
    <t>PAMUKALE</t>
  </si>
  <si>
    <t>DPG_405</t>
  </si>
  <si>
    <t>Du Toits</t>
  </si>
  <si>
    <t>(S)INTRODUCTION-FROM-FRA[851]</t>
  </si>
  <si>
    <t>lw114</t>
  </si>
  <si>
    <t>E108</t>
  </si>
  <si>
    <t>lw123</t>
  </si>
  <si>
    <t>FLINT</t>
  </si>
  <si>
    <t>LV-EASTERN-USA[1110]</t>
  </si>
  <si>
    <t>lw050</t>
  </si>
  <si>
    <t>BERZATACA</t>
  </si>
  <si>
    <t>lw071</t>
  </si>
  <si>
    <t>CANDEAL DE AREVALO</t>
  </si>
  <si>
    <t>lw174</t>
  </si>
  <si>
    <t>Little Club</t>
  </si>
  <si>
    <t>LV-CHL[1318]</t>
  </si>
  <si>
    <t>lw214</t>
  </si>
  <si>
    <t>ODESSA EXP.STA.17413</t>
  </si>
  <si>
    <t>lw334</t>
  </si>
  <si>
    <t>Landrace</t>
  </si>
  <si>
    <t>lw335</t>
  </si>
  <si>
    <t>lw350</t>
  </si>
  <si>
    <t>lw352</t>
  </si>
  <si>
    <t>DPG_891</t>
  </si>
  <si>
    <t>TAFERSTAT</t>
  </si>
  <si>
    <t>LV-Sahara[39]</t>
  </si>
  <si>
    <t>DPG_775</t>
  </si>
  <si>
    <t>PERSIA 21</t>
  </si>
  <si>
    <t>IRAN</t>
  </si>
  <si>
    <t>DPG_312</t>
  </si>
  <si>
    <t>Combination III</t>
  </si>
  <si>
    <t>VERNSTEIN/CI-12632[117][591][215]</t>
  </si>
  <si>
    <t>DPG_419</t>
  </si>
  <si>
    <t>EGA JITARNING</t>
  </si>
  <si>
    <t>86-Z-522-62/83-Z-1175[3793]</t>
  </si>
  <si>
    <t>DPG_441</t>
  </si>
  <si>
    <t>Florence</t>
  </si>
  <si>
    <t>WHITE-NAPLES//FIFE/WHITE-NAPLES/3/FIFE/EDEN,AUS[56][76][39][1138]; WHITE-NAPLES*2/IMPROVED-FIFE//IMPROVED-FIFE/EDEN,AUS[145][1111][1765][1451]</t>
  </si>
  <si>
    <t>DPG_445</t>
  </si>
  <si>
    <t>Free Gallipoli</t>
  </si>
  <si>
    <t>GALLIPOLI/YANDILLA-KING[39]; (S)GALLIPOLI[56][113][1451]; CLUB-WHEAT/YANDILLA-KING[1322]</t>
  </si>
  <si>
    <t>DPG_941</t>
  </si>
  <si>
    <t>Waratah</t>
  </si>
  <si>
    <t>HUDSONS-EARLY-PURPLE-STRAW/GLUYAS[56][39][1138]</t>
  </si>
  <si>
    <t>lw143</t>
  </si>
  <si>
    <t>GULAR</t>
  </si>
  <si>
    <t>WAGGA-13/(S)MARSHALLS-3[39][1138]</t>
  </si>
  <si>
    <t>lw219</t>
  </si>
  <si>
    <t>Opal</t>
  </si>
  <si>
    <t>TRIESDORFER-21-40/RUMKERS-ERLI[1102][40][851][667][1643]</t>
  </si>
  <si>
    <t>DPG_905</t>
  </si>
  <si>
    <t>TINCURRIN</t>
  </si>
  <si>
    <t>GLUCLUB/3/CHILE-1-B//INSIGNIA/FALCON[626][760][851]</t>
  </si>
  <si>
    <t>lw351</t>
  </si>
  <si>
    <t>Soor Ghanum</t>
  </si>
  <si>
    <t>LV-PAK</t>
  </si>
  <si>
    <t>lw108</t>
  </si>
  <si>
    <t>DIANA</t>
  </si>
  <si>
    <t>CARSTENS-V/HODONINSKA-OSINATKA//KOGA[39]</t>
  </si>
  <si>
    <t>DPG_772</t>
  </si>
  <si>
    <t>PERSIA 111</t>
  </si>
  <si>
    <t>DPG_487</t>
  </si>
  <si>
    <t>H 11</t>
  </si>
  <si>
    <t>DPG_518</t>
  </si>
  <si>
    <t>H 1601</t>
  </si>
  <si>
    <t>DPG_533</t>
  </si>
  <si>
    <t>H 1695</t>
  </si>
  <si>
    <t>DPG_179</t>
  </si>
  <si>
    <t>Bungulla</t>
  </si>
  <si>
    <t>(S)BENCUBBIN[56][39][1138]</t>
  </si>
  <si>
    <t>DPG_191</t>
  </si>
  <si>
    <t>CARAZINHO</t>
  </si>
  <si>
    <t>COLONISTA/FRONTANA[37][39][145][1765]</t>
  </si>
  <si>
    <t>DPG_204</t>
  </si>
  <si>
    <t>Chinese Spring</t>
  </si>
  <si>
    <t>DPG_206</t>
  </si>
  <si>
    <t>CHUAN_MAI_18 (CM18)</t>
  </si>
  <si>
    <t>69-1776/663[3499]</t>
  </si>
  <si>
    <t>DPG_209</t>
  </si>
  <si>
    <t>cid181178sid3</t>
  </si>
  <si>
    <t>MEX94.27.1.20</t>
  </si>
  <si>
    <t>DPG_210</t>
  </si>
  <si>
    <t>cid183298sid1</t>
  </si>
  <si>
    <t>HGO94.9.1.3</t>
  </si>
  <si>
    <t>DPG_211</t>
  </si>
  <si>
    <t>cid183300sid3</t>
  </si>
  <si>
    <t>HGO94.9.1.5</t>
  </si>
  <si>
    <t>DPG_212</t>
  </si>
  <si>
    <t>cid183347sid7</t>
  </si>
  <si>
    <t>HGO94.9.1.52</t>
  </si>
  <si>
    <t>DPG_215</t>
  </si>
  <si>
    <t>cid195095sid3</t>
  </si>
  <si>
    <t>DPG_221</t>
  </si>
  <si>
    <t>cid279818sid83</t>
  </si>
  <si>
    <t>BJY/COC//PRL/BOW/3/URES/JUN//KAUZ</t>
  </si>
  <si>
    <t>DPG_300</t>
  </si>
  <si>
    <t>cid8090sid414</t>
  </si>
  <si>
    <t>SITELLA</t>
  </si>
  <si>
    <t>DPG_316</t>
  </si>
  <si>
    <t>COPPADRA</t>
  </si>
  <si>
    <t>DPG_318</t>
  </si>
  <si>
    <t>CORRELL</t>
  </si>
  <si>
    <t>RAC-875/YITPI[3792]</t>
  </si>
  <si>
    <t>DPG_778</t>
  </si>
  <si>
    <t>PERSIA 4</t>
  </si>
  <si>
    <t>DPG_1265</t>
  </si>
  <si>
    <t>H 1311</t>
  </si>
  <si>
    <t>lw088</t>
  </si>
  <si>
    <t>Compton</t>
  </si>
  <si>
    <t>FULHIO/PURKOF/3/TRUMBULL//HOPE/HUSSAR,USA/5/FAIRFIELD/4/PI-94587/3/HUNGARIAN//FULTZ/HUNGARIAN/8/LAPORTE/7/MINHARDI/WABASH/5/FULTZ/HUNGARIAN//IL-1/3/WABASH/4/FAIRFIELD/6/REDCOAT//WISC-245/AFGHANISTAN/9/KNOX*4/PD-5127/10/KNOX*2/FREX//(SIB)RILEY[283]</t>
  </si>
  <si>
    <t>lw049</t>
  </si>
  <si>
    <t>Benni</t>
  </si>
  <si>
    <t>BENHUR(SIB)/FORLANI[186][483][683][851][2331]</t>
  </si>
  <si>
    <t>lw201</t>
  </si>
  <si>
    <t>NANG NANO 140</t>
  </si>
  <si>
    <t>lw206</t>
  </si>
  <si>
    <t>NONG DA NO141</t>
  </si>
  <si>
    <t>NONGDA-183/VIRGILIO//NONGDA-183-916[2535]</t>
  </si>
  <si>
    <t>lw294</t>
  </si>
  <si>
    <t>NON_PLUS_EXTRA</t>
  </si>
  <si>
    <t>lw001</t>
  </si>
  <si>
    <t>CH01193</t>
  </si>
  <si>
    <t>DPG_081</t>
  </si>
  <si>
    <t>117-var.12/564</t>
  </si>
  <si>
    <t>DPG_105</t>
  </si>
  <si>
    <t>AJANA</t>
  </si>
  <si>
    <t>KULIN/2*BLADE[2854]; BLADE/2*KULIN[3768]</t>
  </si>
  <si>
    <t>DPG_110</t>
  </si>
  <si>
    <t>AMC 142</t>
  </si>
  <si>
    <t>DPG_137</t>
  </si>
  <si>
    <t>AUS1408</t>
  </si>
  <si>
    <t>LV-Transvaal[2678][3916]; ZAF</t>
  </si>
  <si>
    <t>DPG_138</t>
  </si>
  <si>
    <t>AUS1490</t>
  </si>
  <si>
    <t>COWAN-SELECTION/DUNDEE[2619]; Australia</t>
  </si>
  <si>
    <t>DPG_139</t>
  </si>
  <si>
    <t>AUS19123 (ASIA MINOR 7 1)=AMC 71</t>
  </si>
  <si>
    <t>DPG_143</t>
  </si>
  <si>
    <t>AVOCET</t>
  </si>
  <si>
    <t>WW-119/WW-15//EGRET,AUS[113][760][851]</t>
  </si>
  <si>
    <t>DPG_151</t>
  </si>
  <si>
    <t xml:space="preserve">BAHATANE 87 </t>
  </si>
  <si>
    <t>LV-Alger[2965]</t>
  </si>
  <si>
    <t>DPG_161</t>
  </si>
  <si>
    <t>Bencubbin</t>
  </si>
  <si>
    <t>NABAWA/GLUYAS-EARLY[56][39][76][1138]; GLUYAS-EARLY/NABAWA</t>
  </si>
  <si>
    <t>DPG_174</t>
  </si>
  <si>
    <t>BT2281</t>
  </si>
  <si>
    <t>TEZANOS-PINTOS-PRECOZ/SONORA-64//LERMA-ROJO-64/SONORA-64/3/SONORA-64-A//SELKIRK*3/ANDES[39]</t>
  </si>
  <si>
    <t>DPG_330</t>
  </si>
  <si>
    <t>CS(Hope3B)</t>
  </si>
  <si>
    <t>Intervarietal substitution line</t>
  </si>
  <si>
    <t>DPG_332</t>
  </si>
  <si>
    <t>Cul1</t>
  </si>
  <si>
    <t>DPG_340</t>
  </si>
  <si>
    <t>Cul8</t>
  </si>
  <si>
    <t>DPG_341</t>
  </si>
  <si>
    <t>Cul9</t>
  </si>
  <si>
    <t>DPG_343</t>
  </si>
  <si>
    <t>Currawa</t>
  </si>
  <si>
    <t>NORTHERN-CHAMPION/CRETAN//LITTLE-CLUB[56][37][39][1138][1451];</t>
  </si>
  <si>
    <t>DPG_344</t>
  </si>
  <si>
    <t>CURRAWONG</t>
  </si>
  <si>
    <t>VEERY(SIB)/QUARRION[1340][1349][2854]</t>
  </si>
  <si>
    <t>DPG_391</t>
  </si>
  <si>
    <t>DAGGER</t>
  </si>
  <si>
    <t>RAC-111/INSIGNIA[626][760][976][113][176]</t>
  </si>
  <si>
    <t>DPG_407</t>
  </si>
  <si>
    <t>Dundee</t>
  </si>
  <si>
    <t>HARD-FEDERATION/CLEVELAND//SANDS[56][39][1138][1451]</t>
  </si>
  <si>
    <t>DPG_415</t>
  </si>
  <si>
    <t>EGA 2248</t>
  </si>
  <si>
    <t>79-W-793/83-W-1087[3781]</t>
  </si>
  <si>
    <t>DPG_417</t>
  </si>
  <si>
    <t>EGA BONNIE ROCK</t>
  </si>
  <si>
    <t>Sr9e/3*WARIGAL//3*AROONA[3752]; 83-Z-1048/82-Z-1097[3752][3781]; 3-AG-3/4*CONDOR//3*MILLEWA/3/BODALLIN[3752];</t>
  </si>
  <si>
    <t>DPG_422</t>
  </si>
  <si>
    <t>EGRET</t>
  </si>
  <si>
    <t>HERON/2*WW-15[39][113][2854]</t>
  </si>
  <si>
    <t>DPG_423</t>
  </si>
  <si>
    <t>EGYPCIO208</t>
  </si>
  <si>
    <t>DPG_426</t>
  </si>
  <si>
    <t>EMU'S'</t>
  </si>
  <si>
    <t>TOBARI-66(SIB)/NAPO-63//NOROESTE-66/ERA/3/BLUEBIRD/GALLO[144]; TOBARI-66(SIB)/NAPO-63//NOROESTE-66/ERA,USA/3/BLUEBIRD/GALLO,MEX[000];</t>
  </si>
  <si>
    <t>DPG_430</t>
  </si>
  <si>
    <t>ESPADA</t>
  </si>
  <si>
    <t>DPG_434</t>
  </si>
  <si>
    <t>Falcon</t>
  </si>
  <si>
    <t>BENCUBBIN//DUNDEE/GULAR/3/GULAR[56][39]; GULAR//DUNDEE/GULAR/3/BENCUBBIN[76][1138]; DUNDEE/GULAR//BENCUBBIN(F4)/3/GULAR[113];</t>
  </si>
  <si>
    <t>DPG_437</t>
  </si>
  <si>
    <t>Federation</t>
  </si>
  <si>
    <t>YANDILLA/PURPLE-STRAW[113]; PURPLE-STRAW/YANDILLA[56][39][37][1110][1446][1451]; YANDILLA-KING/PURPLE-STRAW[74]; PURPLESTRAW-14-A/YANDILLA[1322];</t>
  </si>
  <si>
    <t>DPG_444</t>
  </si>
  <si>
    <t>FRAME</t>
  </si>
  <si>
    <t>MOLINEUX/3*DAGGER[1866][2854]</t>
  </si>
  <si>
    <t>DPG_446</t>
  </si>
  <si>
    <t>FRONTANA 3671</t>
  </si>
  <si>
    <t>FRONTEIRA/MENTANA</t>
  </si>
  <si>
    <t>DPG_472</t>
  </si>
  <si>
    <t>Ghurka</t>
  </si>
  <si>
    <t>GALLIPOLI/3/CURRAWA//INDIAN-4-E/FEDERATION[39][37][1138]; INDIAN-H/FEDERATION//CURRAWA[56][1451]; ZAFF/YANDILLA-KING[39];</t>
  </si>
  <si>
    <t>DPG_476</t>
  </si>
  <si>
    <t>Glenwari</t>
  </si>
  <si>
    <t>NABAWA//RIVERINA/HOPE[56][39][40][1138]</t>
  </si>
  <si>
    <t>DPG_477</t>
  </si>
  <si>
    <t>GLUYAS EARLY</t>
  </si>
  <si>
    <t>(S)GLUYAS[1451]; (S)WARDS-PROLIFIC[39][56][1138]</t>
  </si>
  <si>
    <t>DPG_479</t>
  </si>
  <si>
    <t>Granarolo</t>
  </si>
  <si>
    <t>CAMPODORE//FUNO/SAN-PASTORE[39][851]</t>
  </si>
  <si>
    <t>DPG_484</t>
  </si>
  <si>
    <t>Guisuiskaya Syao-bai-mai</t>
  </si>
  <si>
    <t>DPG_486</t>
  </si>
  <si>
    <t>GUTHA</t>
  </si>
  <si>
    <t>GAMENYA//GABO*3/KHAPSTEIN(M-146)/3/(66-W-02)FALCON*3/CHILE-1-B[113][176][760][851][1335]</t>
  </si>
  <si>
    <t>DPG_496</t>
  </si>
  <si>
    <t>H 1398</t>
  </si>
  <si>
    <t>DPG_498</t>
  </si>
  <si>
    <t>H 1411</t>
  </si>
  <si>
    <t>DPG_499</t>
  </si>
  <si>
    <t>H 1440</t>
  </si>
  <si>
    <t>DPG_500</t>
  </si>
  <si>
    <t>H 1445</t>
  </si>
  <si>
    <t>DPG_501</t>
  </si>
  <si>
    <t>H 1494</t>
  </si>
  <si>
    <t>DPG_502</t>
  </si>
  <si>
    <t>H 1496</t>
  </si>
  <si>
    <t>DPG_503</t>
  </si>
  <si>
    <t>H 1509</t>
  </si>
  <si>
    <t>DPG_504</t>
  </si>
  <si>
    <t>H 1511</t>
  </si>
  <si>
    <t>DPG_506</t>
  </si>
  <si>
    <t>H 1525</t>
  </si>
  <si>
    <t>DPG_507</t>
  </si>
  <si>
    <t>H 1527</t>
  </si>
  <si>
    <t>DPG_508</t>
  </si>
  <si>
    <t>H 1531</t>
  </si>
  <si>
    <t>DPG_509</t>
  </si>
  <si>
    <t>H 1534</t>
  </si>
  <si>
    <t>DPG_510</t>
  </si>
  <si>
    <t>H 1537</t>
  </si>
  <si>
    <t>DPG_511</t>
  </si>
  <si>
    <t>H 1540</t>
  </si>
  <si>
    <t>DPG_514</t>
  </si>
  <si>
    <t>H 1550</t>
  </si>
  <si>
    <t>DPG_516</t>
  </si>
  <si>
    <t>H 1584</t>
  </si>
  <si>
    <t>DPG_520</t>
  </si>
  <si>
    <t>H 1621</t>
  </si>
  <si>
    <t>DPG_521</t>
  </si>
  <si>
    <t>H 1627</t>
  </si>
  <si>
    <t>DPG_522</t>
  </si>
  <si>
    <t>H 1632</t>
  </si>
  <si>
    <t>DPG_523</t>
  </si>
  <si>
    <t>H 1644</t>
  </si>
  <si>
    <t>DPG_524</t>
  </si>
  <si>
    <t>H 1647</t>
  </si>
  <si>
    <t>DPG_526</t>
  </si>
  <si>
    <t>H 1660</t>
  </si>
  <si>
    <t>DPG_528</t>
  </si>
  <si>
    <t>H 1673</t>
  </si>
  <si>
    <t>DPG_529</t>
  </si>
  <si>
    <t>H 1681A</t>
  </si>
  <si>
    <t>DPG_531</t>
  </si>
  <si>
    <t>H 1686B</t>
  </si>
  <si>
    <t>DPG_532</t>
  </si>
  <si>
    <t>H 1691</t>
  </si>
  <si>
    <t>DPG_534</t>
  </si>
  <si>
    <t>H 1703</t>
  </si>
  <si>
    <t>DPG_536</t>
  </si>
  <si>
    <t>H 344</t>
  </si>
  <si>
    <t>DPG_540</t>
  </si>
  <si>
    <t>HALBERD</t>
  </si>
  <si>
    <t>SCIMITAR/KENYA-C-6042//BOBIN/3/INSIGNIA-49[39][626]</t>
  </si>
  <si>
    <t>DPG_541</t>
  </si>
  <si>
    <t>Harrier</t>
  </si>
  <si>
    <t>NORIN-10/BREVOR(SEL.14)//(SIB)KITE/3/KITE[690][676][1484]</t>
  </si>
  <si>
    <t>DPG_547</t>
  </si>
  <si>
    <t>Heron</t>
  </si>
  <si>
    <t>R.D.R./4*INSIGNIA-49[38][56][1138][1335]</t>
  </si>
  <si>
    <t>DPG_568</t>
  </si>
  <si>
    <t xml:space="preserve">Hudsons Early Purple Straw </t>
  </si>
  <si>
    <t>(S)PURPLE-STRAW[39][1138]</t>
  </si>
  <si>
    <t>DPG_572</t>
  </si>
  <si>
    <t>INDIA 105</t>
  </si>
  <si>
    <t>INDIA</t>
  </si>
  <si>
    <t>DPG_575</t>
  </si>
  <si>
    <t>INDIA 108</t>
  </si>
  <si>
    <t>DPG_577</t>
  </si>
  <si>
    <t>INDIA 134</t>
  </si>
  <si>
    <t>PAKISTAN</t>
  </si>
  <si>
    <t>DPG_580</t>
  </si>
  <si>
    <t>INDIA 223</t>
  </si>
  <si>
    <t>DPG_582</t>
  </si>
  <si>
    <t>INDIA 322</t>
  </si>
  <si>
    <t>PASHMAK</t>
  </si>
  <si>
    <t>DPG_583</t>
  </si>
  <si>
    <t>INDIA 323</t>
  </si>
  <si>
    <t>DPG_585</t>
  </si>
  <si>
    <t>INDIA 39</t>
  </si>
  <si>
    <t>DPG_595</t>
  </si>
  <si>
    <t>IRAQ 40</t>
  </si>
  <si>
    <t>IRAQ</t>
  </si>
  <si>
    <t>DPG_596</t>
  </si>
  <si>
    <t>IRAQ 42</t>
  </si>
  <si>
    <t>DPG_597</t>
  </si>
  <si>
    <t>Iraq 43</t>
  </si>
  <si>
    <t>DPG_604</t>
  </si>
  <si>
    <t>JO3045</t>
  </si>
  <si>
    <t>ERTUS/VAKKA[221][1252][1786]</t>
  </si>
  <si>
    <t>DPG_615</t>
  </si>
  <si>
    <t>KE-HAN-NO8</t>
  </si>
  <si>
    <t>KEZHEN/KEHONG[1334][3492]</t>
  </si>
  <si>
    <t>DPG_619</t>
  </si>
  <si>
    <t>Kewell</t>
  </si>
  <si>
    <t>PEANUT-OIL-OLYMPIC-MUTANT-132-A/SOUTH-AFRICAN-184-P-2-AIF//OLYMPIC[760][113]</t>
  </si>
  <si>
    <t>DPG_622</t>
  </si>
  <si>
    <t>KING ROCK</t>
  </si>
  <si>
    <t>(DER)EGA-BONNIE-ROCK[3879]</t>
  </si>
  <si>
    <t>DPG_623</t>
  </si>
  <si>
    <t>KINGSWHITE</t>
  </si>
  <si>
    <t>(S)KINGS-EARLY[56][76][39][1138][1451]</t>
  </si>
  <si>
    <t>DPG_625</t>
  </si>
  <si>
    <t>KITE</t>
  </si>
  <si>
    <t>NORIN-10/BREVOR(SEL.14)//4*EUREKA-2/3/T-A/3*FALCON/4/THATCHER/AG.EL(T-A)//4*FALCON/5/THATCHER/AG.EL(T-A)//5*FALCON[39][113][1322]</t>
  </si>
  <si>
    <t>DPG_634</t>
  </si>
  <si>
    <t>Kuldzhinskaya</t>
  </si>
  <si>
    <t>DPG_636</t>
  </si>
  <si>
    <t>KUNJIN</t>
  </si>
  <si>
    <t>DPG_652</t>
  </si>
  <si>
    <t>LW333</t>
  </si>
  <si>
    <t>DPG_660</t>
  </si>
  <si>
    <t>LW349</t>
  </si>
  <si>
    <t>DPG_666</t>
  </si>
  <si>
    <t>LYALLPUR-73</t>
  </si>
  <si>
    <t>BLUEBIRD/NORTENO-67[613][114][144][39]</t>
  </si>
  <si>
    <t>DPG_669</t>
  </si>
  <si>
    <t>MACE</t>
  </si>
  <si>
    <t>WYALKATCHEM/STYLET//WYALKATCHEM</t>
  </si>
  <si>
    <t>DPG_674</t>
  </si>
  <si>
    <t>Maringa (Rht1)</t>
  </si>
  <si>
    <t>DPG_676</t>
  </si>
  <si>
    <t>MARS DE SUEDE ROUGE BARBU</t>
  </si>
  <si>
    <t>LV-FRA[1790]</t>
  </si>
  <si>
    <t>DPG_698</t>
  </si>
  <si>
    <t>Mec</t>
  </si>
  <si>
    <t>MARZOTTO/COMBINE[1067][1624][1619][1656][1764][2676]</t>
  </si>
  <si>
    <t>DPG_705</t>
  </si>
  <si>
    <t>Mentana</t>
  </si>
  <si>
    <t>RIETI/WILHELMINA//AKAKOMUGI[145][39][1446]</t>
  </si>
  <si>
    <t>DPG_715</t>
  </si>
  <si>
    <t>MILLEWA</t>
  </si>
  <si>
    <t>SONORA-64/YAQUI-50-ENANO//GABOTO/II-8156[626][144][760]</t>
  </si>
  <si>
    <t>DPG_719</t>
  </si>
  <si>
    <t>MOLINEUX</t>
  </si>
  <si>
    <t>PITIC-62/FESTIGUAY//2*WARIGAL[708][760]</t>
  </si>
  <si>
    <t>DPG_720</t>
  </si>
  <si>
    <t>Morocco 426</t>
  </si>
  <si>
    <t>(S)LV[541]</t>
  </si>
  <si>
    <t>DPG_729</t>
  </si>
  <si>
    <t>NANKING NO25</t>
  </si>
  <si>
    <t>LV-Jiagsu</t>
  </si>
  <si>
    <t>DPG_741</t>
  </si>
  <si>
    <t>NP120</t>
  </si>
  <si>
    <t>NP-52/FEDERATION</t>
  </si>
  <si>
    <t>DPG_766</t>
  </si>
  <si>
    <t>PEAKE</t>
  </si>
  <si>
    <t>VN-150/VN-715[3799]</t>
  </si>
  <si>
    <t>DPG_767</t>
  </si>
  <si>
    <t>Pegaso</t>
  </si>
  <si>
    <t>Z-1,ITA/RUBIN[1066][1558][1657]; Z-1,ITA/RUBIN,BGR[000]</t>
  </si>
  <si>
    <t>DPG_771</t>
  </si>
  <si>
    <t>PERSIA 11</t>
  </si>
  <si>
    <t>DPG_774</t>
  </si>
  <si>
    <t>PERSIA 17</t>
  </si>
  <si>
    <t>DPG_776</t>
  </si>
  <si>
    <t>PERSIA 28</t>
  </si>
  <si>
    <t>DPG_777</t>
  </si>
  <si>
    <t>PERSIA 29</t>
  </si>
  <si>
    <t>DPG_779</t>
  </si>
  <si>
    <t>PERSIA 7</t>
  </si>
  <si>
    <t>DPG_796</t>
  </si>
  <si>
    <t xml:space="preserve">PI624933-1 </t>
  </si>
  <si>
    <t>DPG_797</t>
  </si>
  <si>
    <t xml:space="preserve">PI625123-3 </t>
  </si>
  <si>
    <t>DPG_799</t>
  </si>
  <si>
    <t>PI626580-4</t>
  </si>
  <si>
    <t>DPG_802</t>
  </si>
  <si>
    <t>Pinnacle</t>
  </si>
  <si>
    <t>(S)PINDAR[56][39][1138]</t>
  </si>
  <si>
    <t>DPG_805</t>
  </si>
  <si>
    <t>Potam 70</t>
  </si>
  <si>
    <t>INIA-66(SIB)/NAPO-63[254][39][114][144]</t>
  </si>
  <si>
    <t>DPG_807</t>
  </si>
  <si>
    <t>PRECOCE-DU-JAPON</t>
  </si>
  <si>
    <t>LV-JPN[1790]</t>
  </si>
  <si>
    <t>DPG_1264</t>
  </si>
  <si>
    <t>H 1305</t>
  </si>
  <si>
    <t>DPG_1268</t>
  </si>
  <si>
    <t>H 1359</t>
  </si>
  <si>
    <t>DPG_1269</t>
  </si>
  <si>
    <t>H 1369</t>
  </si>
  <si>
    <t>DPG_1271</t>
  </si>
  <si>
    <t>H 1399</t>
  </si>
  <si>
    <t>DPG_1493</t>
  </si>
  <si>
    <t>AUS-4885-6</t>
  </si>
  <si>
    <t>DPG_1494</t>
  </si>
  <si>
    <t>AUS-28080-4</t>
  </si>
  <si>
    <t>DPG_1496</t>
  </si>
  <si>
    <t>AUS-14828-6</t>
  </si>
  <si>
    <t>lw099</t>
  </si>
  <si>
    <t>DAYKU</t>
  </si>
  <si>
    <t>lw103</t>
  </si>
  <si>
    <t>DI7003-1-12</t>
  </si>
  <si>
    <t>lw106</t>
  </si>
  <si>
    <t>DI7210-15-11</t>
  </si>
  <si>
    <t>lw111</t>
  </si>
  <si>
    <t>DONG-FANG-HONG-NO3</t>
  </si>
  <si>
    <t>(S)NONGDA-45[1334][3492]</t>
  </si>
  <si>
    <t>lw115</t>
  </si>
  <si>
    <t xml:space="preserve">EBRO  </t>
  </si>
  <si>
    <t>NEBRED/ARAGON-0-3</t>
  </si>
  <si>
    <t>lw125</t>
  </si>
  <si>
    <t>FRONTHATCH</t>
  </si>
  <si>
    <t>FRONTANA/KENYA-58//NEWTHATCH[39]</t>
  </si>
  <si>
    <t>lw129</t>
  </si>
  <si>
    <t>G7</t>
  </si>
  <si>
    <t>lw142</t>
  </si>
  <si>
    <t>GUDEL</t>
  </si>
  <si>
    <t>lw145</t>
  </si>
  <si>
    <t>H93-70</t>
  </si>
  <si>
    <t>H-1-1(TR.DR)/(AE.VE)AP-1//(TR.AE)ALMATENSE-H-10-15[788]</t>
  </si>
  <si>
    <t>lw147</t>
  </si>
  <si>
    <t>HONGGAOAN</t>
  </si>
  <si>
    <t>lw003</t>
  </si>
  <si>
    <t>DI15</t>
  </si>
  <si>
    <t>lw006</t>
  </si>
  <si>
    <t>DI276</t>
  </si>
  <si>
    <t>lw008</t>
  </si>
  <si>
    <t>DI330</t>
  </si>
  <si>
    <t>lw014</t>
  </si>
  <si>
    <t>CH62022</t>
  </si>
  <si>
    <t>lw015</t>
  </si>
  <si>
    <t>664-258-18</t>
  </si>
  <si>
    <t>lw016</t>
  </si>
  <si>
    <t>A4</t>
  </si>
  <si>
    <t>lw018</t>
  </si>
  <si>
    <t>ADMONTER</t>
  </si>
  <si>
    <t>THATCHER/KRONEN,SWE</t>
  </si>
  <si>
    <t>lw020</t>
  </si>
  <si>
    <t>AFRICA MAYO</t>
  </si>
  <si>
    <t>AFRICA/MAYO-48</t>
  </si>
  <si>
    <t>lw021</t>
  </si>
  <si>
    <t>AIFENG NO4</t>
  </si>
  <si>
    <t>XIANNONG-39/58-18-2//FENGCHAN-3</t>
  </si>
  <si>
    <t>lw022</t>
  </si>
  <si>
    <t>AKADARUMA</t>
  </si>
  <si>
    <t>(S)DARUMA[851][113]; LV-KANAGAWA</t>
  </si>
  <si>
    <t>lw025</t>
  </si>
  <si>
    <t>ANDES 56</t>
  </si>
  <si>
    <t>KENTANA-48/FRONTANA//MAYO-48</t>
  </si>
  <si>
    <t>lw032</t>
  </si>
  <si>
    <t>Arkas</t>
  </si>
  <si>
    <t>LICHTIS-FRUH/MERLIN,DEU//OPAL/3/FIRLBECK-I/HALLE-MH-6706-47[39]; LICHTIS-FRUH//OPAL/SOLO[1252]; LICHTIS-FRUH/HEINE-STAMM/OPAL/SOLO[1531];</t>
  </si>
  <si>
    <t>lw035</t>
  </si>
  <si>
    <t xml:space="preserve">ATAKEDA KOMUGI </t>
  </si>
  <si>
    <t>lw038</t>
  </si>
  <si>
    <t>AUSTRO_BANKUT</t>
  </si>
  <si>
    <t>(S)BANKUTI-1201[1781]; BANKUTI/MARQUIS[85]; THEISS/MARQUIS[39][1592]; (S)BANKUTI-5[000]</t>
  </si>
  <si>
    <t>lw040</t>
  </si>
  <si>
    <t>BAIONETTE I</t>
  </si>
  <si>
    <t>RIETI/PRINCE-ALBERT</t>
  </si>
  <si>
    <t>lw043</t>
  </si>
  <si>
    <t>BARBU DU FINISTERE</t>
  </si>
  <si>
    <t>LV-FRA</t>
  </si>
  <si>
    <t>lw044</t>
  </si>
  <si>
    <t>BARBU DU TRONCHET</t>
  </si>
  <si>
    <t>(S)MC-XXII</t>
  </si>
  <si>
    <t>lw047</t>
  </si>
  <si>
    <t>BELLIEI 590</t>
  </si>
  <si>
    <t>lw048</t>
  </si>
  <si>
    <t>BENCHUNG</t>
  </si>
  <si>
    <t>lw051</t>
  </si>
  <si>
    <t>BIRGITTA</t>
  </si>
  <si>
    <t>EXTRA-SQUAREHEAD-II/TYSTOFTE-SMAAH</t>
  </si>
  <si>
    <t>lw056</t>
  </si>
  <si>
    <t>BLE DE HAIE</t>
  </si>
  <si>
    <t>LV-NORFOLK[39]; LV-FRA</t>
  </si>
  <si>
    <t>lw060</t>
  </si>
  <si>
    <t>BLONDYNKA</t>
  </si>
  <si>
    <t>OSTKA-GRODKOWICKA/SQUAREHEAD-GRODKOWICKA</t>
  </si>
  <si>
    <t>lw061</t>
  </si>
  <si>
    <t>Blueboy</t>
  </si>
  <si>
    <t>NORIN-10/BREVOR(SEL.14)//ANDERSON/COKER-55-9</t>
  </si>
  <si>
    <t>lw063</t>
  </si>
  <si>
    <t>BT2277</t>
  </si>
  <si>
    <t>PITIC-62/II-53-526//SONORA-64</t>
  </si>
  <si>
    <t>lw065</t>
  </si>
  <si>
    <t>BT2296</t>
  </si>
  <si>
    <t>SONORA-64/KLEIN-RENDIDOR</t>
  </si>
  <si>
    <t>lw069</t>
  </si>
  <si>
    <t>BUNG EPI BLANC</t>
  </si>
  <si>
    <t>lw070</t>
  </si>
  <si>
    <t>114/62</t>
  </si>
  <si>
    <t>THEISS/KANADISCHE-DICKKOPF</t>
  </si>
  <si>
    <t>lw073</t>
  </si>
  <si>
    <t>CANUCK</t>
  </si>
  <si>
    <t>CANTHATCH//(4351-331)CT-609/RESCUE[39][489][480][748]</t>
  </si>
  <si>
    <t>lw074</t>
  </si>
  <si>
    <t>CENAD 512</t>
  </si>
  <si>
    <t>KOOPERATORKA/BANKUTI-1205[39][2834]</t>
  </si>
  <si>
    <t>lw076</t>
  </si>
  <si>
    <t>CF3003-2-7-4-4-3</t>
  </si>
  <si>
    <t>DPG_814</t>
  </si>
  <si>
    <t>Punjab Tipe 15</t>
  </si>
  <si>
    <t>LV-IND</t>
  </si>
  <si>
    <t>DPG_815</t>
  </si>
  <si>
    <t>Punjab Tipe 18</t>
  </si>
  <si>
    <t>LV-Punjab</t>
  </si>
  <si>
    <t>DPG_816</t>
  </si>
  <si>
    <t>Punjab Tipe 24</t>
  </si>
  <si>
    <t>DPG_817</t>
  </si>
  <si>
    <t>Purple Straw AUS885</t>
  </si>
  <si>
    <t>(S)IMPORTED-CULTIVAR[113]</t>
  </si>
  <si>
    <t>DPG_821</t>
  </si>
  <si>
    <t>Quadrat</t>
  </si>
  <si>
    <t>GHURKA/3/CURRAWA//MAJOR/GALLIPOLI[56][37][39][1138]</t>
  </si>
  <si>
    <t>DPG_828</t>
  </si>
  <si>
    <t>Ranee</t>
  </si>
  <si>
    <t>INDIAN-F/FEDERATION[56][39][1138][1451]</t>
  </si>
  <si>
    <t>DPG_930</t>
  </si>
  <si>
    <t>W195</t>
  </si>
  <si>
    <t>DPG_931</t>
  </si>
  <si>
    <t>W21A</t>
  </si>
  <si>
    <t>DPG_932</t>
  </si>
  <si>
    <t>W21B</t>
  </si>
  <si>
    <t>DPG_937</t>
  </si>
  <si>
    <t>W61</t>
  </si>
  <si>
    <t>DPG_938</t>
  </si>
  <si>
    <t>W93</t>
  </si>
  <si>
    <t>DPG_939</t>
  </si>
  <si>
    <t>W96</t>
  </si>
  <si>
    <t>DPG_942</t>
  </si>
  <si>
    <t>Ward's Prolific</t>
  </si>
  <si>
    <t>(S)DU-TOIT[37][39]</t>
  </si>
  <si>
    <t>DPG_943</t>
  </si>
  <si>
    <t>Warrigal</t>
  </si>
  <si>
    <t>WW-15/RAVEN[760][851][1322]; South Australia</t>
  </si>
  <si>
    <t>DPG_957</t>
  </si>
  <si>
    <t>WW2449</t>
  </si>
  <si>
    <t>QT-3604/WW-725[1350]</t>
  </si>
  <si>
    <t>DPG_962</t>
  </si>
  <si>
    <t>XIAOYAN54</t>
  </si>
  <si>
    <t>(S)XIAOYAN-6[3939]; ST-2422-464/XIAOYAN-86[000]</t>
  </si>
  <si>
    <t>DPG_967</t>
  </si>
  <si>
    <t>YIPTI</t>
  </si>
  <si>
    <t>DPG_975</t>
  </si>
  <si>
    <t>ZILVE</t>
  </si>
  <si>
    <t>DPG_1012</t>
  </si>
  <si>
    <t>68.111/RGB-U//WARD/3/FGO/4/RABI/5/AE.SQUARROSA (629)/6/2*FRAME</t>
  </si>
  <si>
    <t>lw082</t>
  </si>
  <si>
    <t>CHITLANG</t>
  </si>
  <si>
    <t>lw084</t>
  </si>
  <si>
    <t>CHYAKSILA EPI NON VELU</t>
  </si>
  <si>
    <t>lw085</t>
  </si>
  <si>
    <t>CHYAMTANG</t>
  </si>
  <si>
    <t>lw086</t>
  </si>
  <si>
    <t>COLLEGE ECLIPSE</t>
  </si>
  <si>
    <t>(S)CARMICHAELS-ECLIPSE[39][1138][1451]</t>
  </si>
  <si>
    <t>lw087</t>
  </si>
  <si>
    <t>COMET</t>
  </si>
  <si>
    <t>(F1)CONDOR//CIANO-67/2*OLYMPIC(A-LINE)(MS)/4/(R-LINE)KITE/3/DIRK-R-LINE//DEKALB-436-R-LINE/PRIMEPI[591][113]</t>
  </si>
  <si>
    <t>lw093</t>
  </si>
  <si>
    <t>COURTOT</t>
  </si>
  <si>
    <t>MEXIQUE-50/B-21-VERSAILLES[418][39]</t>
  </si>
  <si>
    <t>lw094</t>
  </si>
  <si>
    <t>CP4</t>
  </si>
  <si>
    <t>lw095</t>
  </si>
  <si>
    <t>D130-63</t>
  </si>
  <si>
    <t>MALGORZATKA-UDYCKA/PETIT-QUINQUIN[39][946]</t>
  </si>
  <si>
    <t>lw096</t>
  </si>
  <si>
    <t>DAERAAD</t>
  </si>
  <si>
    <t>UNIE-52-A/KRUGER[39]</t>
  </si>
  <si>
    <t>lw152</t>
  </si>
  <si>
    <t>ICARDA079</t>
  </si>
  <si>
    <t>lw157</t>
  </si>
  <si>
    <t>JUBING</t>
  </si>
  <si>
    <t>lw159</t>
  </si>
  <si>
    <t>JUNBESI</t>
  </si>
  <si>
    <t>lw077</t>
  </si>
  <si>
    <t>CF4563-1-5-3-2-5</t>
  </si>
  <si>
    <t>lw161</t>
  </si>
  <si>
    <t>KATYIL</t>
  </si>
  <si>
    <t>AUS-10894/4*OLYMPIC[760][851][113]</t>
  </si>
  <si>
    <t>lw167</t>
  </si>
  <si>
    <t>KOLBEN 3</t>
  </si>
  <si>
    <t>lw169</t>
  </si>
  <si>
    <t>KRELOF 3</t>
  </si>
  <si>
    <t>EPI-CARRE/KRELOF//HATIF-INVERSABLE[2770]</t>
  </si>
  <si>
    <t>lw170</t>
  </si>
  <si>
    <t>KULUNG</t>
  </si>
  <si>
    <t>lw173</t>
  </si>
  <si>
    <t>LESZYNSKA WCZESNA</t>
  </si>
  <si>
    <t>lw175</t>
  </si>
  <si>
    <t>LONTOI</t>
  </si>
  <si>
    <t>lw183</t>
  </si>
  <si>
    <t>MATRADERECSKEITF</t>
  </si>
  <si>
    <t>lw184</t>
  </si>
  <si>
    <t>MEDRA/AURORA//HOHENTURM/DINA</t>
  </si>
  <si>
    <t>lw194</t>
  </si>
  <si>
    <t>MONJO</t>
  </si>
  <si>
    <t>lw195</t>
  </si>
  <si>
    <t>MOTTIN</t>
  </si>
  <si>
    <t>LV-HAUTE-SAVOY[39][1790]</t>
  </si>
  <si>
    <t>lw196</t>
  </si>
  <si>
    <t>MV MA</t>
  </si>
  <si>
    <t>lw199</t>
  </si>
  <si>
    <t>NABU EPI BLANC</t>
  </si>
  <si>
    <t>lw204</t>
  </si>
  <si>
    <t>NEPAL 84</t>
  </si>
  <si>
    <t>lw205</t>
  </si>
  <si>
    <t>NEPAL 89</t>
  </si>
  <si>
    <t>lw213</t>
  </si>
  <si>
    <t>NZ(81)P43</t>
  </si>
  <si>
    <t>NZL</t>
  </si>
  <si>
    <t>lw218</t>
  </si>
  <si>
    <t>ODESSKAIA 16</t>
  </si>
  <si>
    <t>lw220</t>
  </si>
  <si>
    <t>Orlandi</t>
  </si>
  <si>
    <t>SAITAMA-27//INALLETTABILE-95/ARDITO[39][2494]</t>
  </si>
  <si>
    <t>lw225</t>
  </si>
  <si>
    <t>PEYKRU INERME NON VELU</t>
  </si>
  <si>
    <t>lw232</t>
  </si>
  <si>
    <t>REDMAN</t>
  </si>
  <si>
    <t>REGENT,CAN/CANUS[37][39][221][1032][1111][1323]</t>
  </si>
  <si>
    <t>lw234</t>
  </si>
  <si>
    <t>RICHELLE</t>
  </si>
  <si>
    <t>lw235</t>
  </si>
  <si>
    <t>RITAK</t>
  </si>
  <si>
    <t>lw236</t>
  </si>
  <si>
    <t>ROUGE-D'ALTKIRCH</t>
  </si>
  <si>
    <t>(S)ROUGE-D-ALSACE[1790]</t>
  </si>
  <si>
    <t>lw239</t>
  </si>
  <si>
    <t>SENTUNG</t>
  </si>
  <si>
    <t>lw240</t>
  </si>
  <si>
    <t>SEU SEUN 27</t>
  </si>
  <si>
    <t>SUWON-90/SHIROBORO[879][851]; SHIROBORO/SUWON-90[1054]; SUWON-90/TOCHIGISHIROBORO[2831]</t>
  </si>
  <si>
    <t>lw241</t>
  </si>
  <si>
    <t>SIRAZAIAIBARIGI 2</t>
  </si>
  <si>
    <t>lw246</t>
  </si>
  <si>
    <t>TAHTI</t>
  </si>
  <si>
    <t>KARN-I/JO-0172[38][39][1786]; KARN-II/JO-0172[221]</t>
  </si>
  <si>
    <t>lw243</t>
  </si>
  <si>
    <t>Strubes Dickkopf</t>
  </si>
  <si>
    <t>(S)ENGLISH-SQUAREHEAD[6][946][1322]; (S)SQUAREHEAD[233][1592]</t>
  </si>
  <si>
    <t>lw250</t>
  </si>
  <si>
    <t>TRAMI~PUY DE DOME</t>
  </si>
  <si>
    <t>(S)FLORENCE-AURORE[1790]</t>
  </si>
  <si>
    <t>lw255</t>
  </si>
  <si>
    <t>Tyler</t>
  </si>
  <si>
    <t>BLUEBOY//THORNE*5/199-4/3/VA-68-24-42[330][685][186][1318]</t>
  </si>
  <si>
    <t>lw257</t>
  </si>
  <si>
    <t>US(62)P66</t>
  </si>
  <si>
    <t>SIB/MARTIN//M/2*RED-WAVE[2535]</t>
  </si>
  <si>
    <t>lw264</t>
  </si>
  <si>
    <t>BLANC DE CHENAN</t>
  </si>
  <si>
    <t>lw265</t>
  </si>
  <si>
    <t>BLE DANOIS</t>
  </si>
  <si>
    <t>lw270</t>
  </si>
  <si>
    <t>BLE BARBU DE MUROL</t>
  </si>
  <si>
    <t>lw271</t>
  </si>
  <si>
    <t>ZANDA</t>
  </si>
  <si>
    <t>TRESOR,FRA/STAAL[39]</t>
  </si>
  <si>
    <t>lw272</t>
  </si>
  <si>
    <t>Coronation</t>
  </si>
  <si>
    <t>PENTAD/MARQUIS[39][40][74]; H-44-24/MARQUIS[1323]</t>
  </si>
  <si>
    <t>lw273</t>
  </si>
  <si>
    <t>KITCHENER</t>
  </si>
  <si>
    <t>(S)MARQUIS[10][39][74][1110]</t>
  </si>
  <si>
    <t>lw277</t>
  </si>
  <si>
    <t>NAVARRO150</t>
  </si>
  <si>
    <t>lw292</t>
  </si>
  <si>
    <t>GENESIS</t>
  </si>
  <si>
    <t>ARMINDA/MOULIN[1413][1790]; ARMINDA/TJB-363[1346]</t>
  </si>
  <si>
    <t>lw293</t>
  </si>
  <si>
    <t>Hopea</t>
  </si>
  <si>
    <t>RUSKEA/MARQUIS[39]</t>
  </si>
  <si>
    <t>lw300</t>
  </si>
  <si>
    <t>FRUH-WEIZEN</t>
  </si>
  <si>
    <t>lw306</t>
  </si>
  <si>
    <t>TALDOR</t>
  </si>
  <si>
    <t>GA-600/LOGOR//SOISSONS[2770]</t>
  </si>
  <si>
    <t>lw312</t>
  </si>
  <si>
    <t>CENTURK</t>
  </si>
  <si>
    <t>KENYA-58/NEWTHATCH//HOPE/2*TURKEY/3/CHEYENNE/4/PARKER[273][161][39][867][2331]</t>
  </si>
  <si>
    <t>lw321</t>
  </si>
  <si>
    <t>BLE DE REDON BLANC BARBU 1 1</t>
  </si>
  <si>
    <t>lw325</t>
  </si>
  <si>
    <t>BLE DE REDON ST-JUST Q21</t>
  </si>
  <si>
    <t>lw329</t>
  </si>
  <si>
    <t>FANTASIYA-ODESSKAYA</t>
  </si>
  <si>
    <t>lw336</t>
  </si>
  <si>
    <t>lw337</t>
  </si>
  <si>
    <t>lw341</t>
  </si>
  <si>
    <t>lw342</t>
  </si>
  <si>
    <t>lw343</t>
  </si>
  <si>
    <t>Sarrubra</t>
  </si>
  <si>
    <t>BELOTURKA/POLTAVKA[143][11]</t>
  </si>
  <si>
    <t>lw344</t>
  </si>
  <si>
    <t>R 1</t>
  </si>
  <si>
    <t>lw347</t>
  </si>
  <si>
    <t>lw353</t>
  </si>
  <si>
    <t>lw358</t>
  </si>
  <si>
    <t>Krasnaya</t>
  </si>
  <si>
    <t>lw359</t>
  </si>
  <si>
    <t>Stepnyachka</t>
  </si>
  <si>
    <t>(S)BANATKA,UKR[1448]; (S)BANATKA-KHERSONSKAYA[6][2706]</t>
  </si>
  <si>
    <t>lw360</t>
  </si>
  <si>
    <t>lw361</t>
  </si>
  <si>
    <t>Sary-bugda, Gulgeri</t>
  </si>
  <si>
    <t>LV-Dagestan[000]</t>
  </si>
  <si>
    <t>lw363</t>
  </si>
  <si>
    <t>Spin, 121-var.12/536</t>
  </si>
  <si>
    <t>lw364</t>
  </si>
  <si>
    <t>Dolis Puri</t>
  </si>
  <si>
    <t>LV-GEO[37][9][11][39][1448]</t>
  </si>
  <si>
    <t>lw365</t>
  </si>
  <si>
    <t>Tau-bugda</t>
  </si>
  <si>
    <t>lw366</t>
  </si>
  <si>
    <t>Albidum 12</t>
  </si>
  <si>
    <t>(M)PPG-870[1353][2836][2913]</t>
  </si>
  <si>
    <t>lw368</t>
  </si>
  <si>
    <t>lw371</t>
  </si>
  <si>
    <t>lw372</t>
  </si>
  <si>
    <t>Arazbugdasi</t>
  </si>
  <si>
    <t>lw385</t>
  </si>
  <si>
    <t>SPONSOR</t>
  </si>
  <si>
    <t>lw386</t>
  </si>
  <si>
    <t>TALISMAN</t>
  </si>
  <si>
    <t>RIETI/GROS-BLEU[39][1446][1790]</t>
  </si>
  <si>
    <t>DPG_865</t>
  </si>
  <si>
    <t>Sonora 64</t>
  </si>
  <si>
    <t>YAKTANA-54//NORIN-10/BREVOR/3/2*YAQUI-54</t>
  </si>
  <si>
    <t>DPG_867</t>
  </si>
  <si>
    <t>SPEAR</t>
  </si>
  <si>
    <t>DPG_870</t>
  </si>
  <si>
    <t>Sujata</t>
  </si>
  <si>
    <t>DPG_871</t>
  </si>
  <si>
    <t>SUN325B</t>
  </si>
  <si>
    <t>HARTOG*2//VASCO/AUS-1408[2964]; Australia</t>
  </si>
  <si>
    <t>DPG_876</t>
  </si>
  <si>
    <t>SUNELG</t>
  </si>
  <si>
    <t>DARF*4/3-AG-14[760][976][113]</t>
  </si>
  <si>
    <t>DPG_878</t>
  </si>
  <si>
    <t>Sunstar</t>
  </si>
  <si>
    <t>CONDOR,AUS/4/2*WW-15/3/STEINWEDEL/YAROSLAV-EMMER//LA-PREVISION[113][176][760][851][976]</t>
  </si>
  <si>
    <t>DPG_894</t>
  </si>
  <si>
    <t>TAM 107</t>
  </si>
  <si>
    <t>TAM-105*4/AMIGO[293][607][982][1078]</t>
  </si>
  <si>
    <t>DPG_904</t>
  </si>
  <si>
    <t>Thori, 212-var.8/1</t>
  </si>
  <si>
    <t>(S)THORI[541]</t>
  </si>
  <si>
    <t>DPG_908</t>
  </si>
  <si>
    <t>TRIDENT</t>
  </si>
  <si>
    <t>VPM-1/5*COOK//4*SPEAR[113][2755]</t>
  </si>
  <si>
    <t>DPG_912</t>
  </si>
  <si>
    <t xml:space="preserve">Ulla      </t>
  </si>
  <si>
    <t>TAMMI/TA-c-4431[39][69][221][667][1335][1786][1930]</t>
  </si>
  <si>
    <t>DPG_913</t>
  </si>
  <si>
    <t>U-Man-Syao-Mai</t>
  </si>
  <si>
    <t>DPG_919</t>
  </si>
  <si>
    <t>Vasco</t>
  </si>
  <si>
    <t>3-AG-14/4*CONDOR//5*OXLEY[851][1345][113]</t>
  </si>
  <si>
    <t>DPG_922</t>
  </si>
  <si>
    <t>Vigour 18</t>
  </si>
  <si>
    <t>DPG_928</t>
  </si>
  <si>
    <t>VULCAN</t>
  </si>
  <si>
    <t>CONDOR/PITIC-62//(SIB)CONDOR[760]</t>
  </si>
  <si>
    <t>lw100</t>
  </si>
  <si>
    <t>DETENICKA CERVENA</t>
  </si>
  <si>
    <t>(S)CESKA-CERVENKA[1592]</t>
  </si>
  <si>
    <t>DPG_573</t>
  </si>
  <si>
    <t>INDIA 106</t>
  </si>
  <si>
    <t>DPG_728</t>
  </si>
  <si>
    <t>NACHIPUNDO</t>
  </si>
  <si>
    <t>lw132</t>
  </si>
  <si>
    <t>GAU</t>
  </si>
  <si>
    <t>lw200</t>
  </si>
  <si>
    <t>lw212</t>
  </si>
  <si>
    <t>NYU BAY</t>
  </si>
  <si>
    <t>LV-IBARAGI[39]</t>
  </si>
  <si>
    <t>DPG_614</t>
  </si>
  <si>
    <t>KATEPWA</t>
  </si>
  <si>
    <t>NEEPAWA*6/RL-2938/3/NEEPAWA*6//CI-81542/2*FROCOR[590][1323]</t>
  </si>
  <si>
    <t>lw268</t>
  </si>
  <si>
    <t>INSTITUT 1802</t>
  </si>
  <si>
    <t>lw158</t>
  </si>
  <si>
    <t>JUFY II</t>
  </si>
  <si>
    <t>JUBILE/FYLGIA[39]; JUBILEGEM/FYLGIA[2946]</t>
  </si>
  <si>
    <t>lw007</t>
  </si>
  <si>
    <t>2838-39</t>
  </si>
  <si>
    <t>lw036</t>
  </si>
  <si>
    <t>ATUT II</t>
  </si>
  <si>
    <t>STAMM-S-64/STAMM-MR-14-5//NS-1563[39]; STAMM-264/STAMM-14-5//NS-1563</t>
  </si>
  <si>
    <t>lw019</t>
  </si>
  <si>
    <t>Adular</t>
  </si>
  <si>
    <t>IBIS/CARIBO//MARIS-HUNTSMAN</t>
  </si>
  <si>
    <t>DPG_393</t>
  </si>
  <si>
    <t>Dalnevostochnaya 10</t>
  </si>
  <si>
    <t>MONAKINKA/ACADIA[28][1156][1369]</t>
  </si>
  <si>
    <t>DPG_451</t>
  </si>
  <si>
    <t>G72300</t>
  </si>
  <si>
    <t>DPG_712</t>
  </si>
  <si>
    <t>Mexique 9</t>
  </si>
  <si>
    <t>DPG_798</t>
  </si>
  <si>
    <t xml:space="preserve">PI625983-1 </t>
  </si>
  <si>
    <t>DPG_812</t>
  </si>
  <si>
    <t>PROMESSA</t>
  </si>
  <si>
    <t>EMOU/MELCHIOR[1413][2536][2650]; EMU/MELCHIOR[1790]</t>
  </si>
  <si>
    <t>DPG_833</t>
  </si>
  <si>
    <t>Roblin</t>
  </si>
  <si>
    <t>RL-4302/RL-4356//RL-4359/RL-4353[1126][851]; BW-15/BW-38//BW-40/RL-4353[3932]</t>
  </si>
  <si>
    <t>lw078</t>
  </si>
  <si>
    <t>CH73052</t>
  </si>
  <si>
    <t>lw081</t>
  </si>
  <si>
    <t>CHIRKUNG</t>
  </si>
  <si>
    <t>lw160</t>
  </si>
  <si>
    <t>K1898-9/L200-6</t>
  </si>
  <si>
    <t>DPG_220</t>
  </si>
  <si>
    <t>cid279807sid86</t>
  </si>
  <si>
    <t>VOROBEY</t>
  </si>
  <si>
    <t>DPG_461</t>
  </si>
  <si>
    <t>Gatcher</t>
  </si>
  <si>
    <t>THATCHER/SANTA-CATALINA//MAYO-54/3/GABO*3/CHARTER[39][117][1308][1345]; CHARTER/3*GABO/3/SANTA-CATALINA/THATCHER//MAYO-54[2331]</t>
  </si>
  <si>
    <t>lw098</t>
  </si>
  <si>
    <t>DAVIDOC</t>
  </si>
  <si>
    <t>MARIS-HUNTSMAN/CASSIUS//CASSIUS[1346][667]; MARIS-HUNTSMAN/2*CASSIUS[1790]</t>
  </si>
  <si>
    <t>lw134</t>
  </si>
  <si>
    <t>GH126</t>
  </si>
  <si>
    <t>lw004</t>
  </si>
  <si>
    <t>DI185</t>
  </si>
  <si>
    <t>lw013</t>
  </si>
  <si>
    <t>lw026</t>
  </si>
  <si>
    <t>APEX</t>
  </si>
  <si>
    <t>MINISTER,BEL/HYBRID-46,GBR</t>
  </si>
  <si>
    <t>lw054</t>
  </si>
  <si>
    <t>BLE D'OR</t>
  </si>
  <si>
    <t>Benoist 40*Professeur Delos</t>
  </si>
  <si>
    <t>lw091</t>
  </si>
  <si>
    <t>CORSODOR</t>
  </si>
  <si>
    <t>HOBBIT/1073.32//ADAM[1347][1790]</t>
  </si>
  <si>
    <t>lw210</t>
  </si>
  <si>
    <t>NOUGAT</t>
  </si>
  <si>
    <t>MARIS-HUNTSMAN/3/022453/R-3669//POPPY[1790]; MARIS-HUNTSMAN/022-453/R-3669/POGGY[1642]; MARIS-HUNTSMAN/3/022453/R-3669//CORIN[000]</t>
  </si>
  <si>
    <t>lw282</t>
  </si>
  <si>
    <t>HOUMANA</t>
  </si>
  <si>
    <t>lw382</t>
  </si>
  <si>
    <t>DI6404-19-15</t>
  </si>
  <si>
    <t>DPG_902</t>
  </si>
  <si>
    <t>TENNANT</t>
  </si>
  <si>
    <t>HORNET/B-65[2854][3768]</t>
  </si>
  <si>
    <t>DPG_091</t>
  </si>
  <si>
    <t>AC BARRIE</t>
  </si>
  <si>
    <t>NEEPAWA/COLUMBUS(CID-188385)//BW-90[1323][1577][1792]</t>
  </si>
  <si>
    <t>DPG_092</t>
  </si>
  <si>
    <t>AC DOMAIN</t>
  </si>
  <si>
    <t>BW-83/ND-585[3894][3936]</t>
  </si>
  <si>
    <t>DPG_175</t>
  </si>
  <si>
    <t>BUCK_ATLANTICO</t>
  </si>
  <si>
    <t>KANRED/38-MA//LIN-CALEL-MA/3/BUCK-QUEQUEN[39][145]</t>
  </si>
  <si>
    <t>lw310</t>
  </si>
  <si>
    <t>AGATHA</t>
  </si>
  <si>
    <t>AGRUS/6*THATCHER[47]; THATCHER*5/AGRUS(M)//THATCHER[117]</t>
  </si>
  <si>
    <t>lw256</t>
  </si>
  <si>
    <t>US(59)34</t>
  </si>
  <si>
    <t>lw137</t>
  </si>
  <si>
    <t>GLENLEA</t>
  </si>
  <si>
    <t>UM-530/(MEX)CB-100[39][1323][2331];</t>
  </si>
  <si>
    <t>lw011</t>
  </si>
  <si>
    <t>DI50-12</t>
  </si>
  <si>
    <t>DPG_395</t>
  </si>
  <si>
    <t>DERRIMUT</t>
  </si>
  <si>
    <t>DPG_936</t>
  </si>
  <si>
    <t>W48B</t>
  </si>
  <si>
    <t>lw221</t>
  </si>
  <si>
    <t>OULIANOWSKA</t>
  </si>
  <si>
    <t>lw138</t>
  </si>
  <si>
    <t>GODOLLOI 15</t>
  </si>
  <si>
    <t>DPG_325</t>
  </si>
  <si>
    <t xml:space="preserve">CPI133859 </t>
  </si>
  <si>
    <t>DPG_948</t>
  </si>
  <si>
    <t>Whistler</t>
  </si>
  <si>
    <t>KITE/2*OSPREY//HARTOG/OSPREY[2854]</t>
  </si>
  <si>
    <t>DPG_1013</t>
  </si>
  <si>
    <t>GAN/AE.SQUARROSA (658)</t>
  </si>
  <si>
    <t>DPG_768</t>
  </si>
  <si>
    <t>PELSART</t>
  </si>
  <si>
    <t>POTAM-70/4*COOK[113][1345]</t>
  </si>
  <si>
    <t>DPG_736</t>
  </si>
  <si>
    <t>Norin 10</t>
  </si>
  <si>
    <t>DARUMA/FULTZ//TURKEY-RED[1281]</t>
  </si>
  <si>
    <t>DPG_739</t>
  </si>
  <si>
    <t>NORIN 64</t>
  </si>
  <si>
    <t>NORIN-9/SHINCHUNAGA[667][841][851]; NORIN-9/SINAKANA-2-A[39][1322]</t>
  </si>
  <si>
    <t>lw113</t>
  </si>
  <si>
    <t>DRAVA</t>
  </si>
  <si>
    <t>ZLATNA-DOLINA/GALLINI[133]</t>
  </si>
  <si>
    <t>DPG_249</t>
  </si>
  <si>
    <t>cid427887sid0</t>
  </si>
  <si>
    <t>SCOT/MEXI_1//AE.SQUARROSA(314)/6/TZPP*2/ANE//LR64/SN64/3/CNO67/JAR//KVZ/4/MN72252/5/SHI4414/CROW/7/METSO</t>
  </si>
  <si>
    <t>DPG_297</t>
  </si>
  <si>
    <t>cid72726sid102</t>
  </si>
  <si>
    <t>DPG_097</t>
  </si>
  <si>
    <t>ACADEMIE DE PEKIN</t>
  </si>
  <si>
    <t>DPG_488</t>
  </si>
  <si>
    <t>H 1287</t>
  </si>
  <si>
    <t>DPG_492</t>
  </si>
  <si>
    <t>H 1328A</t>
  </si>
  <si>
    <t>DPG_513</t>
  </si>
  <si>
    <t>H 1546</t>
  </si>
  <si>
    <t>DPG_515</t>
  </si>
  <si>
    <t>H 1582</t>
  </si>
  <si>
    <t>DPG_517</t>
  </si>
  <si>
    <t>H 1594</t>
  </si>
  <si>
    <t>DPG_525</t>
  </si>
  <si>
    <t>H 1655</t>
  </si>
  <si>
    <t>DPG_530</t>
  </si>
  <si>
    <t>H 1685</t>
  </si>
  <si>
    <t>DPG_576</t>
  </si>
  <si>
    <t>INDIA 120</t>
  </si>
  <si>
    <t>DPG_1263</t>
  </si>
  <si>
    <t>H 1288</t>
  </si>
  <si>
    <t>DPG_1001</t>
  </si>
  <si>
    <t>CETA/AE.SQUARROSA (327)//2*JANZ</t>
  </si>
  <si>
    <t>DPG_333</t>
  </si>
  <si>
    <t>Cul10</t>
  </si>
  <si>
    <t>DPG_491</t>
  </si>
  <si>
    <t>H 1314</t>
  </si>
  <si>
    <t>DPG_512</t>
  </si>
  <si>
    <t>H 1542</t>
  </si>
  <si>
    <t>DPG_535</t>
  </si>
  <si>
    <t>H 339</t>
  </si>
  <si>
    <t>DPG_593</t>
  </si>
  <si>
    <t>IRAN 68</t>
  </si>
  <si>
    <t>DPG_598</t>
  </si>
  <si>
    <t>IRAQ 47</t>
  </si>
  <si>
    <t>DPG_659</t>
  </si>
  <si>
    <t>LW348</t>
  </si>
  <si>
    <t>DPG_1266</t>
  </si>
  <si>
    <t>H 1326</t>
  </si>
  <si>
    <t>DPG_1267</t>
  </si>
  <si>
    <t>H 1329</t>
  </si>
  <si>
    <t>lw149</t>
  </si>
  <si>
    <t>HYBRIDE 56 VILMORIN</t>
  </si>
  <si>
    <t>lw178</t>
  </si>
  <si>
    <t>MACHA</t>
  </si>
  <si>
    <t>DPG_111</t>
  </si>
  <si>
    <t>AMC 157</t>
  </si>
  <si>
    <t>lw369</t>
  </si>
  <si>
    <t>DPG_489</t>
  </si>
  <si>
    <t>H 1302</t>
  </si>
  <si>
    <t>DPG_084</t>
  </si>
  <si>
    <t>DPG_107</t>
  </si>
  <si>
    <t>ALSEN</t>
  </si>
  <si>
    <t>ND-674/ND-2710//ND-688[3227][3328]</t>
  </si>
  <si>
    <t>DPG_152</t>
  </si>
  <si>
    <t>BANKS</t>
  </si>
  <si>
    <t>PWTH/(SIB)CONDOR//2*CONDOR[113][760][851]</t>
  </si>
  <si>
    <t>DPG_157</t>
  </si>
  <si>
    <t>Bass</t>
  </si>
  <si>
    <t>FLINDERS(SIB)/2*COOK[176][976][851]</t>
  </si>
  <si>
    <t>DPG_158</t>
  </si>
  <si>
    <t>BATAVIA</t>
  </si>
  <si>
    <t>BROCHIS(SIB)/BANKS[626][816][113]</t>
  </si>
  <si>
    <t>DPG_166</t>
  </si>
  <si>
    <t>BODALLIN</t>
  </si>
  <si>
    <t>BOKAL/SIETE-CERROS-66[113][851][626][760]</t>
  </si>
  <si>
    <t>DPG_167</t>
  </si>
  <si>
    <t>BOLAC</t>
  </si>
  <si>
    <t>NESSER/2*VI-252[3751][3792]</t>
  </si>
  <si>
    <t>DPG_182</t>
  </si>
  <si>
    <t>CADOUX</t>
  </si>
  <si>
    <t>CENTRIFEN/GAMENYA(F3)//GAMENYA/3/JACUP[113][4094]</t>
  </si>
  <si>
    <t>DPG_183</t>
  </si>
  <si>
    <t>CALINGIRI</t>
  </si>
  <si>
    <t>CHINO/KULIN//REEVES[2854]</t>
  </si>
  <si>
    <t>DPG_196</t>
  </si>
  <si>
    <t>CATALINA</t>
  </si>
  <si>
    <t>VI-184/SILVERSTAR[3795]</t>
  </si>
  <si>
    <t>DPG_197</t>
  </si>
  <si>
    <t>CD87</t>
  </si>
  <si>
    <t>PAVON-76/CONDOR[2854][3756]</t>
  </si>
  <si>
    <t>DPG_232</t>
  </si>
  <si>
    <t>cid388384sid40</t>
  </si>
  <si>
    <t>KS940935.7.1.2/2*PASTOR</t>
  </si>
  <si>
    <t>DPG_306</t>
  </si>
  <si>
    <t>CLEARFIELD JNZ</t>
  </si>
  <si>
    <t>JANZ*4/FIDEL[3758]; JANZ*4/FIDEL-FS-2[3758]</t>
  </si>
  <si>
    <t>DPG_308</t>
  </si>
  <si>
    <t>Cocamba</t>
  </si>
  <si>
    <t>AUS-10894/4*CONDOR[760][851][976]</t>
  </si>
  <si>
    <t>DPG_315</t>
  </si>
  <si>
    <t>COOK</t>
  </si>
  <si>
    <t>TIMGALEN/(SIB)CONDOR//CONDOR[760][1322]; TIMGALEN/2*CONDOR[000]</t>
  </si>
  <si>
    <t>DPG_342</t>
  </si>
  <si>
    <t>CUNNINGHAM</t>
  </si>
  <si>
    <t>3-AG-3/4*CONDOR//COOK[760][113]</t>
  </si>
  <si>
    <t>DPG_392</t>
  </si>
  <si>
    <t>DAKOTA</t>
  </si>
  <si>
    <t>(S)HAYNES-BLUESTEM[39][1110]; (S)BLUESTEM[5]</t>
  </si>
  <si>
    <t>DPG_425</t>
  </si>
  <si>
    <t>ELLISON</t>
  </si>
  <si>
    <t>VICAM-71/3*SUNECA//SUN-231-A[3596]</t>
  </si>
  <si>
    <t>DPG_428</t>
  </si>
  <si>
    <t>ERADU</t>
  </si>
  <si>
    <t>CIANO-67/GAMENYA[626][760][113]</t>
  </si>
  <si>
    <t>DPG_435</t>
  </si>
  <si>
    <t>FANG</t>
  </si>
  <si>
    <t>(DH)ANNUELLO/2*STYLET[3798]</t>
  </si>
  <si>
    <t>DPG_438</t>
  </si>
  <si>
    <t>Festiguay</t>
  </si>
  <si>
    <t>FESTIVAL/URUGUAY-C-10837[39][851][1138]; FESTIVAL/(URY)CI-10837[1335]</t>
  </si>
  <si>
    <t>DPG_440</t>
  </si>
  <si>
    <t>Flinders</t>
  </si>
  <si>
    <t>DPG_452</t>
  </si>
  <si>
    <t>Gabo</t>
  </si>
  <si>
    <t>BOBIN(S)/(TR.DR)GAZA//(S)BOBIN[56][39][1173]; GULAR/(TR.DR)GAZA//GULAR[851]; BOBIN*2/GAZA[113]; BOBIN-W-39//BOBIN-W-39/GAZA[1281];</t>
  </si>
  <si>
    <t>DPG_453</t>
  </si>
  <si>
    <t>GALA</t>
  </si>
  <si>
    <t>LAWRENCE/GABO[56][39][1138]</t>
  </si>
  <si>
    <t>DPG_455</t>
  </si>
  <si>
    <t>GAMENYA</t>
  </si>
  <si>
    <t>KENYA-117-A/2*GABO//MENTANA/6*GABO[56][39]; GABO/3/GABO*5/MENTANA//GABO*2/KENYA-117-A[626]; GABO/4/GABO*5/MENTANA//2*GABO/3/KENYA-117-A[1138]</t>
  </si>
  <si>
    <t>DPG_456</t>
  </si>
  <si>
    <t>GAMMENYA</t>
  </si>
  <si>
    <t>DPG_584</t>
  </si>
  <si>
    <t>INDIA 325</t>
  </si>
  <si>
    <t>DPG_586</t>
  </si>
  <si>
    <t>Indian 6</t>
  </si>
  <si>
    <t>DPG_603</t>
  </si>
  <si>
    <t>JANZ</t>
  </si>
  <si>
    <t>3-AG-3/4*CONDOR//COOK[723][760][1325]</t>
  </si>
  <si>
    <t>DPG_626</t>
  </si>
  <si>
    <t>Koda</t>
  </si>
  <si>
    <t>DUNDEE/KENYA-745-C-6042//BOBIN*2/GAZA[39][1138]; DUNDEE/GABO[56]</t>
  </si>
  <si>
    <t>DPG_640</t>
  </si>
  <si>
    <t>LANG</t>
  </si>
  <si>
    <t>QT-3765/SUNCO[3596]</t>
  </si>
  <si>
    <t>DPG_642</t>
  </si>
  <si>
    <t xml:space="preserve">Lark      </t>
  </si>
  <si>
    <t>CANROCK-I/2*P-44//BANKS[755][760][113][707][1350]; CANROCK-I/2*CSP-44//BANKS[755][760]</t>
  </si>
  <si>
    <t>DPG_649</t>
  </si>
  <si>
    <t>LIVINGSTON</t>
  </si>
  <si>
    <t>SUN-129-A/SUNVALE[3875];</t>
  </si>
  <si>
    <t>DPG_656</t>
  </si>
  <si>
    <t>LW337</t>
  </si>
  <si>
    <t>DPG_671</t>
  </si>
  <si>
    <t>MACHETE</t>
  </si>
  <si>
    <t>MEC-3/2*GABO(RAC-177)//MADDEN[626][113]</t>
  </si>
  <si>
    <t>DPG_672</t>
  </si>
  <si>
    <t>Madden</t>
  </si>
  <si>
    <t>KHAPSTEIN*3/GABO//GAMENYA[39]; GAMENYA//3*GABO/KHAPSTEIN[113]; GAMENYA//GABO*3/KHAPSTEIN[000]</t>
  </si>
  <si>
    <t>DPG_700</t>
  </si>
  <si>
    <t>Meering</t>
  </si>
  <si>
    <t>(S)CONDOR[760][976]; WW-80/2*WW-15[1281]</t>
  </si>
  <si>
    <t>DPG_703</t>
  </si>
  <si>
    <t xml:space="preserve">MENDOS </t>
  </si>
  <si>
    <t>SPICA/KODA//GABO/3/(SIB)MENGAVI[39][117][1138]</t>
  </si>
  <si>
    <t>DPG_707</t>
  </si>
  <si>
    <t>MERINDA</t>
  </si>
  <si>
    <t>JANZ/SUN-129-A[3796]</t>
  </si>
  <si>
    <t>DPG_635</t>
  </si>
  <si>
    <t>KULIN</t>
  </si>
  <si>
    <t>BODALLIN(SIB)/(SIB)HYDEN[626][976][760][113]</t>
  </si>
  <si>
    <t>DPG_740</t>
  </si>
  <si>
    <t>Norin10/Brevor</t>
  </si>
  <si>
    <t>NORIN-10/BREVOR[1281]</t>
  </si>
  <si>
    <t>DPG_819</t>
  </si>
  <si>
    <t>QT7475</t>
  </si>
  <si>
    <t>AUS-1408/3*JANZ//CUNNINGHAM[3936]</t>
  </si>
  <si>
    <t>DPG_832</t>
  </si>
  <si>
    <t>REEVES</t>
  </si>
  <si>
    <t>BODALLIN//GAMENYA/INIA-66[626][760][113]</t>
  </si>
  <si>
    <t>DPG_940</t>
  </si>
  <si>
    <t>WAAGAN</t>
  </si>
  <si>
    <t>JANZ/CIMMYT-LINE[3875]</t>
  </si>
  <si>
    <t>DPG_944</t>
  </si>
  <si>
    <t>WAWHT2750</t>
  </si>
  <si>
    <t>WESTONIA/2*PERENJORI-26[4094]</t>
  </si>
  <si>
    <t>DPG_949</t>
  </si>
  <si>
    <t>WILGOYNE</t>
  </si>
  <si>
    <t>CIANO-67/GALLO[626][708][760]</t>
  </si>
  <si>
    <t>DPG_956</t>
  </si>
  <si>
    <t>WW1842</t>
  </si>
  <si>
    <t>NI-601-95/(SUN-64-G)SUNDOR[1350]</t>
  </si>
  <si>
    <t>DPG_958</t>
  </si>
  <si>
    <t>WW80</t>
  </si>
  <si>
    <t>PENJAMO-62/4*GABO-56//TEZANOS-PINTOS-PRECOZ/NAINARI-60[279][1318]</t>
  </si>
  <si>
    <t>DPG_960</t>
  </si>
  <si>
    <t>WYLAH</t>
  </si>
  <si>
    <t>M-3458/OSPREY[1349][3756]</t>
  </si>
  <si>
    <t>DPG_982</t>
  </si>
  <si>
    <t>AE.SQUARROSA (1029)/DVERD_2</t>
  </si>
  <si>
    <t>DPG_984</t>
  </si>
  <si>
    <t>68.111/RGB-U//WARD RESEL/3/STIL/4/AE.SQUARROSA (188)</t>
  </si>
  <si>
    <t>DPG_986</t>
  </si>
  <si>
    <t>DPG_1008</t>
  </si>
  <si>
    <t>YAV79//DACK/RABI/3/SNIPE/4/AE.SQUARROSA (460)/5/EXCALIBUR/6/SUNCO</t>
  </si>
  <si>
    <t>lw012</t>
  </si>
  <si>
    <t>6-1-3</t>
  </si>
  <si>
    <t>lw072</t>
  </si>
  <si>
    <t>CANDEAL DE SORIA</t>
  </si>
  <si>
    <t>LV-Soria</t>
  </si>
  <si>
    <t>lw163</t>
  </si>
  <si>
    <t>KENYA 350</t>
  </si>
  <si>
    <t>KENYA-223-F-1-A-3/KENYA-294-M-7-C-8[39]; KENYA-223-F/KENYA-294-M[113]; KENYA-223/KENYA-294[517]; KENYA-223*4/KENYA-SETTLER[2331]</t>
  </si>
  <si>
    <t>DPG_840</t>
  </si>
  <si>
    <t>S975-A4-A1</t>
  </si>
  <si>
    <t>F-430/S-595[37][38]</t>
  </si>
  <si>
    <t>DPG_856</t>
  </si>
  <si>
    <t>Shortim</t>
  </si>
  <si>
    <t>SONORA-64/P-4160-3//3*TIMGALEN[760][851][113]</t>
  </si>
  <si>
    <t>DPG_859</t>
  </si>
  <si>
    <t>Silverstar</t>
  </si>
  <si>
    <t>PAVON-76(SIB)/TM-56[2854][3764]</t>
  </si>
  <si>
    <t>DPG_864</t>
  </si>
  <si>
    <t>Songlen</t>
  </si>
  <si>
    <t>LERMA-ROJO-64/SONORA-64-A//(SIB)TIMGALEN[113][1322]</t>
  </si>
  <si>
    <t>DPG_872</t>
  </si>
  <si>
    <t>SUNBRI</t>
  </si>
  <si>
    <t>COOK*2/VPM-1//3*COOK[626][760][1322]</t>
  </si>
  <si>
    <t>DPG_874</t>
  </si>
  <si>
    <t>SUNCO</t>
  </si>
  <si>
    <t>SUN-9-E-27*4/3-AG-14//WW-15/3/3*COOK[760][113]</t>
  </si>
  <si>
    <t>DPG_880</t>
  </si>
  <si>
    <t>SUNVALE</t>
  </si>
  <si>
    <t>COOK*2/VPM-1//3*COOK[1345][3766]</t>
  </si>
  <si>
    <t>DPG_881</t>
  </si>
  <si>
    <t>SUNVEX</t>
  </si>
  <si>
    <t>CNT-3/4*3765//2*CUNNINGHAM/3/2*SUNVALE[3875]</t>
  </si>
  <si>
    <t>DPG_886</t>
  </si>
  <si>
    <t>SYNTHETIC W7984</t>
  </si>
  <si>
    <t>ALTAR-84(TR.DR)/(TR.TA)CI-18[1540]</t>
  </si>
  <si>
    <t>DPG_897</t>
  </si>
  <si>
    <t>TAMMIN</t>
  </si>
  <si>
    <t>BODALLIN//(74-W-07-47)ERADU/XBVT-233/3/(75-W-04-258)ATLAS-66/2*MADDEN[1340][3762]</t>
  </si>
  <si>
    <t>DPG_418</t>
  </si>
  <si>
    <t>EGA CASTLE ROCK</t>
  </si>
  <si>
    <t>DPG_323</t>
  </si>
  <si>
    <t xml:space="preserve">CPI133814  </t>
  </si>
  <si>
    <t>DPG_1009</t>
  </si>
  <si>
    <t>STY-US/CELTA//PALS/3/SRN_5/4/AE.SQUARROSA (502)</t>
  </si>
  <si>
    <t>DPG_1011</t>
  </si>
  <si>
    <t>SCA/AE.SQUARROSA (518)</t>
  </si>
  <si>
    <t>lw248</t>
  </si>
  <si>
    <t>TOUZELLE BLANCHE BARBUE</t>
  </si>
  <si>
    <t>LV-FRA[39][1735]</t>
  </si>
  <si>
    <t>lw301</t>
  </si>
  <si>
    <t>SANDOMIRKA</t>
  </si>
  <si>
    <t>LV-Ivanovo,Yaroslavl[12][519]; INTROD.FROM_POL[2189]</t>
  </si>
  <si>
    <t>lw378</t>
  </si>
  <si>
    <t>Tom-Thumb</t>
  </si>
  <si>
    <t>(S)LV-TIBET[39][2535]</t>
  </si>
  <si>
    <t>DPG_987</t>
  </si>
  <si>
    <t>OCI//TJB368.251/BUC/3/CROC_1/AE.SQUARROSA (205)//KAUZ/4/NL 682</t>
  </si>
  <si>
    <t>DPG_429</t>
  </si>
  <si>
    <t>ERNIE</t>
  </si>
  <si>
    <t>PIKE/MO-9965[1519]; PIKE/MO-9965/3/STODDARD/BLUEBOY//STODDARD/D-1707[3171]</t>
  </si>
  <si>
    <t>DPG_250</t>
  </si>
  <si>
    <t>cid427898sid67</t>
  </si>
  <si>
    <t>D67.2/P66.270//AE.SQUARROSA (220)/3/PRL/SARA//TSI/VEE#5/4/METSO</t>
  </si>
  <si>
    <t>DPG_647</t>
  </si>
  <si>
    <t>LINCOLN</t>
  </si>
  <si>
    <t>LEVELHEAD//BLOCKHEAD/KINGS-JUBILEE[39][1138]</t>
  </si>
  <si>
    <t>DPG_701</t>
  </si>
  <si>
    <t>MEIRA</t>
  </si>
  <si>
    <t>DPG_717</t>
  </si>
  <si>
    <t>MOCHO DE ESPIGA BRANCA</t>
  </si>
  <si>
    <t>LV[39]</t>
  </si>
  <si>
    <t>DPG_1007</t>
  </si>
  <si>
    <t>GREEN/AE.SQUARROSA (458)</t>
  </si>
  <si>
    <t>DPG_1010</t>
  </si>
  <si>
    <t>CROC_1/AE.SQUARROSA (507)</t>
  </si>
  <si>
    <t>lw151</t>
  </si>
  <si>
    <t>IAS 1</t>
  </si>
  <si>
    <t>FRONTANA/KENYA-58[145][1765]</t>
  </si>
  <si>
    <t>lw191</t>
  </si>
  <si>
    <t>MINTURK</t>
  </si>
  <si>
    <t>ODESSA/TURKEY[39][1110][1451]</t>
  </si>
  <si>
    <t>DPG_337</t>
  </si>
  <si>
    <t>Cul5</t>
  </si>
  <si>
    <t>DPG_449</t>
  </si>
  <si>
    <t>FUKUHOKOMUGI</t>
  </si>
  <si>
    <t>USHIOKOMUGI/D.W.SEL.71//HIYOKUKOMUGI[840][841]</t>
  </si>
  <si>
    <t>DPG_668</t>
  </si>
  <si>
    <t>M708//G25/N163</t>
  </si>
  <si>
    <t>DPG_738</t>
  </si>
  <si>
    <t>NORIN 60</t>
  </si>
  <si>
    <t>FUKUOKAKOMUGI-18/SHINCHUNAGA[39][667][841][851]</t>
  </si>
  <si>
    <t>lw005</t>
  </si>
  <si>
    <t>25-AO-20/11-60</t>
  </si>
  <si>
    <t>lw041</t>
  </si>
  <si>
    <t>Balkan</t>
  </si>
  <si>
    <t>BACKA/BEZOSTAYA-1//MIRONOVSKAYA-808/3/NS-433/4/SKOROSPELKA-35</t>
  </si>
  <si>
    <t>lw052</t>
  </si>
  <si>
    <t>BLANC PRECOCE</t>
  </si>
  <si>
    <t>LV-FRA,CHE[39]; (S)BLANC-DE-SAVOIE</t>
  </si>
  <si>
    <t>lw203</t>
  </si>
  <si>
    <t>NAPHAL</t>
  </si>
  <si>
    <t>LV-IND[113]</t>
  </si>
  <si>
    <t>lw237</t>
  </si>
  <si>
    <t>ROUGE DE MARCHISSY</t>
  </si>
  <si>
    <t>(S)LV[39]</t>
  </si>
  <si>
    <t>lw269</t>
  </si>
  <si>
    <t>RALET</t>
  </si>
  <si>
    <t>LV-DE-DORDOGNE[1790]</t>
  </si>
  <si>
    <t>lw323</t>
  </si>
  <si>
    <t>BLE DE REDON BLANC 1/2 LACHE 1 1</t>
  </si>
  <si>
    <t>lw324</t>
  </si>
  <si>
    <t>BLE DE REDON GLUMES VELUES 1</t>
  </si>
  <si>
    <t>lw260</t>
  </si>
  <si>
    <t>VPM V1-1-2-4R2-3-8-3-2</t>
  </si>
  <si>
    <t>lw253</t>
  </si>
  <si>
    <t>TRIGO DE MONTE</t>
  </si>
  <si>
    <t>lw092</t>
  </si>
  <si>
    <t>COTIPORA</t>
  </si>
  <si>
    <t>VERANOPOLIS*2/EGYPTIAN-101[39][145][1765]</t>
  </si>
  <si>
    <t>lw029</t>
  </si>
  <si>
    <t>ARCHE</t>
  </si>
  <si>
    <t>TRIBUTE,FRA/VS-73644-9-4-1</t>
  </si>
  <si>
    <t>lw110</t>
  </si>
  <si>
    <t>DNEPROVSKAIA</t>
  </si>
  <si>
    <t>lw121</t>
  </si>
  <si>
    <t>FERRUGINEUM</t>
  </si>
  <si>
    <t>lw140</t>
  </si>
  <si>
    <t>GRANIT</t>
  </si>
  <si>
    <t>lw010</t>
  </si>
  <si>
    <t>3716-1</t>
  </si>
  <si>
    <t>lw383</t>
  </si>
  <si>
    <t>OGOSTA</t>
  </si>
  <si>
    <t>N-234,BGR/S-13,ITA//BEZOSTAYA-1[851][1041][1294]</t>
  </si>
  <si>
    <t>lw281</t>
  </si>
  <si>
    <t>NISHIKAZE KOMUGI</t>
  </si>
  <si>
    <t>SAIKAI-120/USHIOKOMUGI[841][851]</t>
  </si>
  <si>
    <t>lw311</t>
  </si>
  <si>
    <t>TAI911</t>
  </si>
  <si>
    <t>lw318</t>
  </si>
  <si>
    <t>AXONA</t>
  </si>
  <si>
    <t>HPG-522-66/MARIS-DOVE[306][759][851][1343][1413][1790]</t>
  </si>
  <si>
    <t>lw326</t>
  </si>
  <si>
    <t>AS68VM4-3-2/TJB636 13</t>
  </si>
  <si>
    <t>lw327</t>
  </si>
  <si>
    <t>ASVM4/BEAUCHAMP 81B13</t>
  </si>
  <si>
    <t>lw331</t>
  </si>
  <si>
    <t>DI9234-11-15</t>
  </si>
  <si>
    <t>lw295</t>
  </si>
  <si>
    <t>PRINCE LEOPOLD</t>
  </si>
  <si>
    <t>(S)TRESOR-18[39][1446]</t>
  </si>
  <si>
    <t>lw309</t>
  </si>
  <si>
    <t>PALIO</t>
  </si>
  <si>
    <t>lw319</t>
  </si>
  <si>
    <t>ROKYCANSKA_SAMETKA</t>
  </si>
  <si>
    <t>LV-CECHY[761]; (S)LV[851]</t>
  </si>
  <si>
    <t>lw242</t>
  </si>
  <si>
    <t>SOANDRES LARACHA</t>
  </si>
  <si>
    <t>lw222</t>
  </si>
  <si>
    <t>P. DE BROLLON</t>
  </si>
  <si>
    <t>lw155</t>
  </si>
  <si>
    <t>JASZsAgI TF</t>
  </si>
  <si>
    <t>lw384</t>
  </si>
  <si>
    <t>CHAGUAL</t>
  </si>
  <si>
    <t>II-21563/ANHINGA//FLAMINGO,MEX[145][115][1765]; JORI-C-69(SIB)/(SIB)ANHINGA//(SIB)FLAMINGO,MEX[851]</t>
  </si>
  <si>
    <t>lw128</t>
  </si>
  <si>
    <t>G66257</t>
  </si>
  <si>
    <t>DPG_995</t>
  </si>
  <si>
    <t>ALTAR 84/AE.SQUARROSA (221)//PASTOR/3/PASTOR</t>
  </si>
  <si>
    <t>DPG_999</t>
  </si>
  <si>
    <t>SCOT/MEXI_1//AE.SQUARROSA (314)</t>
  </si>
  <si>
    <t>lw288</t>
  </si>
  <si>
    <t>TM7MB1-1</t>
  </si>
  <si>
    <t>AE.VE/TR.TG//MOISSON/COURTOT[2535]</t>
  </si>
  <si>
    <t>lw289</t>
  </si>
  <si>
    <t>LE2092</t>
  </si>
  <si>
    <t>PRELUDIO/L-10//ESTANZUELA-TARARIRAS[2965]</t>
  </si>
  <si>
    <t>DPG_965</t>
  </si>
  <si>
    <t>YECORA 70</t>
  </si>
  <si>
    <t>CIANO-67(SIB)/3/SONORA-64/KLEIN-RENDIDOR//SIETE-CERROS-66[39]; CIANO-67//SONORA-64/KLEIN-RENDIDOR/3/II-8156[145][114][144][1765]</t>
  </si>
  <si>
    <t>lw298</t>
  </si>
  <si>
    <t>BAROOTA WONDER</t>
  </si>
  <si>
    <t>(S)WARDS-PROLIFIC[56][39][1138][1451]; (S)BUDDS-EARLY[1322]</t>
  </si>
  <si>
    <t>DPG_552</t>
  </si>
  <si>
    <t>HTWT_004</t>
  </si>
  <si>
    <t>DPG_863</t>
  </si>
  <si>
    <t>SOKOLL</t>
  </si>
  <si>
    <t>PASTOR/3/ALTAR-84/AE.SQ(TR.TA)//OPATA-M-85[3692]</t>
  </si>
  <si>
    <t>DPG_086</t>
  </si>
  <si>
    <t>Babax</t>
  </si>
  <si>
    <t>BOBWHITE/NACOZARI-76//VEERY/3/BLUEJAY/COCORAQUE-75[1281]</t>
  </si>
  <si>
    <t>DPG_141</t>
  </si>
  <si>
    <t>AUS29529</t>
  </si>
  <si>
    <t>DPG_149</t>
  </si>
  <si>
    <t>BARHAM</t>
  </si>
  <si>
    <t>BOWIE//BERSEE/3*BINDAWARRA-126937/3/BOWIE[3755]</t>
  </si>
  <si>
    <t>DPG_154</t>
  </si>
  <si>
    <t>BERKUT</t>
  </si>
  <si>
    <t>IRENA/BAVIACORA-M-92//PASTOR[3692]; IRENE/BABAX//PASTOR[000]</t>
  </si>
  <si>
    <t>DPG_159</t>
  </si>
  <si>
    <t>BAXTER</t>
  </si>
  <si>
    <t>INIA-66/GAMUT//COOK/4/JUPATECO/3/LERMA-ROJO-64/SONORA-64-A//(SIB)TIMGALEN[2854][3766]; QT-2327/COOK//QT-2804[3596]</t>
  </si>
  <si>
    <t>DPG_162</t>
  </si>
  <si>
    <t>PITIC-62/II-53-526//SONORA-64[2535]</t>
  </si>
  <si>
    <t>DPG_176</t>
  </si>
  <si>
    <t>7HRWSN108</t>
  </si>
  <si>
    <t>DPG_177</t>
  </si>
  <si>
    <t>BUCKLEY</t>
  </si>
  <si>
    <t>PITIC-62/FESTIGUAY//WARIMBA/3/MEXICO-120/QUADRAT/4/KLOKA/PITIC-62//BAYONET[1866]</t>
  </si>
  <si>
    <t>DPG_208</t>
  </si>
  <si>
    <t>CIANO 79</t>
  </si>
  <si>
    <t>BUCKY/(SIB)MAYA-74/4/BLUEBIRD//HD-832.5.5/OLESEN/3/CIANO-67/PENJAMO-62[114][144]</t>
  </si>
  <si>
    <t>DPG_213</t>
  </si>
  <si>
    <t>cid183961sid5</t>
  </si>
  <si>
    <t>DPG_214</t>
  </si>
  <si>
    <t>cid192646sid0</t>
  </si>
  <si>
    <t>FNBW74013-52</t>
  </si>
  <si>
    <t>DPG_216</t>
  </si>
  <si>
    <t>cid20569sid929</t>
  </si>
  <si>
    <t>DPG_217</t>
  </si>
  <si>
    <t>cid20570sid926</t>
  </si>
  <si>
    <t>BAW898</t>
  </si>
  <si>
    <t>DPG_219</t>
  </si>
  <si>
    <t>cid260142sid43</t>
  </si>
  <si>
    <t>TACUPETO F2001</t>
  </si>
  <si>
    <t>DPG_222</t>
  </si>
  <si>
    <t>cid279826sid63</t>
  </si>
  <si>
    <t>DPG_223</t>
  </si>
  <si>
    <t>cid306547sid131</t>
  </si>
  <si>
    <t>DPG_225</t>
  </si>
  <si>
    <t>cid325362sid63</t>
  </si>
  <si>
    <t>NAVOJOA (ATTILA/PASTOR)</t>
  </si>
  <si>
    <t>DPG_226</t>
  </si>
  <si>
    <t>cid334938sid1119</t>
  </si>
  <si>
    <t>DPG_227</t>
  </si>
  <si>
    <t>cid335446sid92</t>
  </si>
  <si>
    <t>CROC_1/AE.SQUARROSA (213)//PGO/3/BAV92</t>
  </si>
  <si>
    <t>DPG_228</t>
  </si>
  <si>
    <t>cid373279sid61</t>
  </si>
  <si>
    <t>DPG_230</t>
  </si>
  <si>
    <t>cid385184sid26</t>
  </si>
  <si>
    <t>DPG_231</t>
  </si>
  <si>
    <t>cid388327sid117</t>
  </si>
  <si>
    <t>DPG_233</t>
  </si>
  <si>
    <t>cid388408sid65</t>
  </si>
  <si>
    <t>DPG_234</t>
  </si>
  <si>
    <t>cid388412sid46</t>
  </si>
  <si>
    <t>PASTOR//SRMA/TUI/3/SAAR</t>
  </si>
  <si>
    <t>DPG_235</t>
  </si>
  <si>
    <t>cid388436sid70</t>
  </si>
  <si>
    <t>DPG_236</t>
  </si>
  <si>
    <t>cid388444sid89</t>
  </si>
  <si>
    <t>CROC_1/AE.SQUARROSA (224)//OPATA/3/BJY/COC//PRL/BOW/4/BJY/COC//PRL/BOW</t>
  </si>
  <si>
    <t>DPG_237</t>
  </si>
  <si>
    <t>cid394062sid22</t>
  </si>
  <si>
    <t>DPG_238</t>
  </si>
  <si>
    <t>cid394070sid114</t>
  </si>
  <si>
    <t>JNRB.5/PIFED</t>
  </si>
  <si>
    <t>DPG_239</t>
  </si>
  <si>
    <t>cid394087sid30</t>
  </si>
  <si>
    <t>ALTAR 84/AEGILOPS SQUARROSA (TAUS)//OPATA/3/ATTILA</t>
  </si>
  <si>
    <t>DPG_240</t>
  </si>
  <si>
    <t>cid394715sid160</t>
  </si>
  <si>
    <t>CACUKE</t>
  </si>
  <si>
    <t>DPG_242</t>
  </si>
  <si>
    <t>cid399013sid209</t>
  </si>
  <si>
    <t>DPG_243</t>
  </si>
  <si>
    <t>cid399062sid49</t>
  </si>
  <si>
    <t>DPG_244</t>
  </si>
  <si>
    <t>cid420707sid98</t>
  </si>
  <si>
    <t>DPG_245</t>
  </si>
  <si>
    <t>cid423295sid45</t>
  </si>
  <si>
    <t>PARUS/3/CHEN/AE.SQ//2*OPATA</t>
  </si>
  <si>
    <t>DPG_246</t>
  </si>
  <si>
    <t>cid425852sid48</t>
  </si>
  <si>
    <t>CHIR3/4/SIREN//ALTAR 84/AE.SQUARROSA (205)/3/3*BUC/5/PFAU/WEAVER</t>
  </si>
  <si>
    <t>DPG_248</t>
  </si>
  <si>
    <t>cid427658sid33</t>
  </si>
  <si>
    <t>DPG_252</t>
  </si>
  <si>
    <t>cid428589sid93</t>
  </si>
  <si>
    <t>DPG_253</t>
  </si>
  <si>
    <t>cid428592sid124</t>
  </si>
  <si>
    <t>SLVS/ATTILA//WBLL1</t>
  </si>
  <si>
    <t>DPG_254</t>
  </si>
  <si>
    <t>cid428603sid31</t>
  </si>
  <si>
    <t>BAVIS #1 (SHARP/3/PRL/SARA//TSI/VEE#5/5/VEE/LIRA//BOW/3/BCN/4/KAUZ)</t>
  </si>
  <si>
    <t>DPG_255</t>
  </si>
  <si>
    <t>cid431763sid639</t>
  </si>
  <si>
    <t>SUNCO/2*PASTOR</t>
  </si>
  <si>
    <t>DPG_256</t>
  </si>
  <si>
    <t>cid431798sid387</t>
  </si>
  <si>
    <t>WORRAKATTA/2*PASTOR</t>
  </si>
  <si>
    <t>DPG_268</t>
  </si>
  <si>
    <t>cid460334sid63</t>
  </si>
  <si>
    <t>W15.92/WBLL1</t>
  </si>
  <si>
    <t>DPG_269</t>
  </si>
  <si>
    <t>cid460342sid40</t>
  </si>
  <si>
    <t>CROC_1/AE.SQUARROSA (224)//OPATA/3/WBLL1</t>
  </si>
  <si>
    <t>DPG_270</t>
  </si>
  <si>
    <t>cid460344sid158</t>
  </si>
  <si>
    <t>FRTL//ATTILA/3*BCN</t>
  </si>
  <si>
    <t>DPG_272</t>
  </si>
  <si>
    <t>cid460354sid105</t>
  </si>
  <si>
    <t>SOKOLL/WBLL1</t>
  </si>
  <si>
    <t>DPG_273</t>
  </si>
  <si>
    <t>cid460356sid168</t>
  </si>
  <si>
    <t>PASTOR//HXL7573/2*BAU/3/WBLL1</t>
  </si>
  <si>
    <t>DPG_275</t>
  </si>
  <si>
    <t>cid460360sid38</t>
  </si>
  <si>
    <t>DPG_276</t>
  </si>
  <si>
    <t>cid460396sid87</t>
  </si>
  <si>
    <t>SERI/BAV92//WBLL1</t>
  </si>
  <si>
    <t>DPG_277</t>
  </si>
  <si>
    <t>cid463491sid196</t>
  </si>
  <si>
    <t>PRL/2*PASTOR/4/CHOIX/STAR/3/HE1/3*CNO79//2*SERI</t>
  </si>
  <si>
    <t>DPG_278</t>
  </si>
  <si>
    <t>cid463508sid200</t>
  </si>
  <si>
    <t>DPG_279</t>
  </si>
  <si>
    <t>cid472868sid38</t>
  </si>
  <si>
    <t>SOKOLL/3/PASTOR//HXL7573/2*BAU</t>
  </si>
  <si>
    <t>DPG_280</t>
  </si>
  <si>
    <t>cid472918sid54</t>
  </si>
  <si>
    <t>CROC_1/AE.SQUARROSA (224)//OPATA/3/SOKOLL</t>
  </si>
  <si>
    <t>DPG_281</t>
  </si>
  <si>
    <t>cid472923sid71</t>
  </si>
  <si>
    <t>FRTL/SOKOLL</t>
  </si>
  <si>
    <t>DPG_282</t>
  </si>
  <si>
    <t>cid472924sid40</t>
  </si>
  <si>
    <t>PUB94.15.1.12/FRTL</t>
  </si>
  <si>
    <t>DPG_283</t>
  </si>
  <si>
    <t>cid472927sid53</t>
  </si>
  <si>
    <t>MEX94.2.19/PUB94.15.1.12</t>
  </si>
  <si>
    <t>DPG_285</t>
  </si>
  <si>
    <t>cid473243sid61</t>
  </si>
  <si>
    <t>PASTOR//HXL7573/2*BAU/3/MEX94.2.19//ATTILA/3*BCN</t>
  </si>
  <si>
    <t>DPG_286</t>
  </si>
  <si>
    <t>cid473245sid56</t>
  </si>
  <si>
    <t>MEX94.2.19//SOKOLL/WBLL1</t>
  </si>
  <si>
    <t>DPG_287</t>
  </si>
  <si>
    <t>cid473247sid51</t>
  </si>
  <si>
    <t>DPG_289</t>
  </si>
  <si>
    <t>cid473251sid35</t>
  </si>
  <si>
    <t>DPG_290</t>
  </si>
  <si>
    <t>cid473259sid69</t>
  </si>
  <si>
    <t>WBLL4//OAX93.24.35/WBLL1</t>
  </si>
  <si>
    <t>DPG_291</t>
  </si>
  <si>
    <t>cid473269sid30</t>
  </si>
  <si>
    <t>PUB94.15.1.12/3/FRTL//ATTILA/3*BCN</t>
  </si>
  <si>
    <t>DPG_293</t>
  </si>
  <si>
    <t>cid480829sid70</t>
  </si>
  <si>
    <t>WHEAR//2*PRL/2*PASTOR</t>
  </si>
  <si>
    <t>DPG_294</t>
  </si>
  <si>
    <t>cid486216sid209</t>
  </si>
  <si>
    <t>DPG_296</t>
  </si>
  <si>
    <t>cid69587sid58</t>
  </si>
  <si>
    <t>ATTILA/3*BCN</t>
  </si>
  <si>
    <t>DPG_299</t>
  </si>
  <si>
    <t>cid7506sid110</t>
  </si>
  <si>
    <t>GRANERO INTA</t>
  </si>
  <si>
    <t>DPG_301</t>
  </si>
  <si>
    <t>cid82996sid44</t>
  </si>
  <si>
    <t>DPG_302</t>
  </si>
  <si>
    <t>cid8626sid502</t>
  </si>
  <si>
    <t>DPG_303</t>
  </si>
  <si>
    <t>cid91078sid341</t>
  </si>
  <si>
    <t>DPG_307</t>
  </si>
  <si>
    <t>CLEOPATRA</t>
  </si>
  <si>
    <t>BLUEBIRD/3/2*INIA-66/NAPO-63//II-20350/4/F2-UNKNOWN[114][144]; BLUEBIRD/3/INIA-66(SIB)/NAPO-63*2//II-20350[39]</t>
  </si>
  <si>
    <t>DPG_334</t>
  </si>
  <si>
    <t>Cul2</t>
  </si>
  <si>
    <t>DPG_416</t>
  </si>
  <si>
    <t>EGA BLANCO</t>
  </si>
  <si>
    <t>BOBWHITE(SIB)/NARIS-HUNTSMAN//CRANBROOK/VICAM-71(83-Z-1288)/3/(IW-1266)PFAU[3793]</t>
  </si>
  <si>
    <t>DPG_420</t>
  </si>
  <si>
    <t>EGA_EAGLEHAWK</t>
  </si>
  <si>
    <t>VPM/4*SUNBROOK[3791]</t>
  </si>
  <si>
    <t>DPG_427</t>
  </si>
  <si>
    <t>ENDURE</t>
  </si>
  <si>
    <t>VPM-WESTONIA/WESTONIA[3800]</t>
  </si>
  <si>
    <t>DPG_431</t>
  </si>
  <si>
    <t>ESTANZUELA DORADO</t>
  </si>
  <si>
    <t>ESTANZUELA-TARARIRAS/3/TOBARI-66//KLEIN-PETISO/RAFAELA[145][1765]</t>
  </si>
  <si>
    <t>DPG_460</t>
  </si>
  <si>
    <t>GASCOIGNE</t>
  </si>
  <si>
    <t>DPG_462</t>
  </si>
  <si>
    <t>GBA HUNTER</t>
  </si>
  <si>
    <t>ATTILA//ALTAR-84/ARAOS/3/ATTILA[3596]</t>
  </si>
  <si>
    <t>DPG_463</t>
  </si>
  <si>
    <t>GENARO F81</t>
  </si>
  <si>
    <t>KAVKAZ/(SIB)BUHO//KALYANSONA/BLUEBIRD[114][144]; KAVKAZ/KALYANSONA/4/INIA-66//LERMA-ROJO-64/BLUEBIRD/3/2*BLUEBIRD[USLOVNO]</t>
  </si>
  <si>
    <t>DPG_478</t>
  </si>
  <si>
    <t>GP260</t>
  </si>
  <si>
    <t>BLUEBIRD/INIA-66//2*TEZANOS-PINTOS-PRECOZ/3/3*ANDES-ENANO[299][606]</t>
  </si>
  <si>
    <t>DPG_497</t>
  </si>
  <si>
    <t>H 1409</t>
  </si>
  <si>
    <t>DPG_539</t>
  </si>
  <si>
    <t>H742A</t>
  </si>
  <si>
    <t>DPG_549</t>
  </si>
  <si>
    <t>HTWT_001</t>
  </si>
  <si>
    <t>CIMMYT HTWYT (High temperature wheat yeald trial) line</t>
  </si>
  <si>
    <t>DPG_551</t>
  </si>
  <si>
    <t>HTWT_003</t>
  </si>
  <si>
    <t>DPG_556</t>
  </si>
  <si>
    <t>HTWT_008</t>
  </si>
  <si>
    <t>DPG_557</t>
  </si>
  <si>
    <t>HTWT_009</t>
  </si>
  <si>
    <t>DPG_558</t>
  </si>
  <si>
    <t>HTWT_010</t>
  </si>
  <si>
    <t>DPG_559</t>
  </si>
  <si>
    <t>HTWT_012</t>
  </si>
  <si>
    <t>DPG_560</t>
  </si>
  <si>
    <t>HTWT_013</t>
  </si>
  <si>
    <t>DPG_561</t>
  </si>
  <si>
    <t>HTWT_015</t>
  </si>
  <si>
    <t>DPG_563</t>
  </si>
  <si>
    <t>HTWT_030</t>
  </si>
  <si>
    <t>DPG_564</t>
  </si>
  <si>
    <t>HTWT-011</t>
  </si>
  <si>
    <t>DPG_565</t>
  </si>
  <si>
    <t>HTWT-014</t>
  </si>
  <si>
    <t>DPG_567</t>
  </si>
  <si>
    <t>HTWT-031</t>
  </si>
  <si>
    <t>DPG_574</t>
  </si>
  <si>
    <t>INDIA 107</t>
  </si>
  <si>
    <t>DPG_587</t>
  </si>
  <si>
    <t>Indis</t>
  </si>
  <si>
    <t>INIA-66*3/AG.DI[3599]</t>
  </si>
  <si>
    <t>DPG_588</t>
  </si>
  <si>
    <t>INIA 66</t>
  </si>
  <si>
    <t>LERMA-ROJO-64/SONORA-64[39][953][145][114][144][1335]</t>
  </si>
  <si>
    <t>DPG_589</t>
  </si>
  <si>
    <t>INIA-19</t>
  </si>
  <si>
    <t>DPG_607</t>
  </si>
  <si>
    <t>JUPATECO 73</t>
  </si>
  <si>
    <t>II-12300//LERMA-ROJO-64/(II-8156)SIETE-CERROS-66/3/NORTENO-67</t>
  </si>
  <si>
    <t>DPG_710</t>
  </si>
  <si>
    <t>MEXICO-120</t>
  </si>
  <si>
    <t>YAKTANA-54//NORIN-10/BREVOR[39][2331]</t>
  </si>
  <si>
    <t>DPG_711</t>
  </si>
  <si>
    <t>Mexique 58</t>
  </si>
  <si>
    <t>DPG_726</t>
  </si>
  <si>
    <t>N67M2</t>
  </si>
  <si>
    <t>DPG_737</t>
  </si>
  <si>
    <t>NORIN 29</t>
  </si>
  <si>
    <t>WASEKOMUGI/NORIN-3[841][667][851][2822]; HAYAKOMUGI/NORIN-3[3918]</t>
  </si>
  <si>
    <t>DPG_752</t>
  </si>
  <si>
    <t>OPATA85</t>
  </si>
  <si>
    <t>BLUEJAY(SIB)/JUPATECO-73[144]</t>
  </si>
  <si>
    <t>DPG_761</t>
  </si>
  <si>
    <t>PASTOR</t>
  </si>
  <si>
    <t>PFAU/SERI-82(CID-93300//BOBWHITE[2964]</t>
  </si>
  <si>
    <t>DPG_818</t>
  </si>
  <si>
    <t>QAL 2000</t>
  </si>
  <si>
    <t>LANCE*2/3/CONDOR*3//3-AG-14/CONDOR/4/4*TINCURRIN/5/TATIARA*3//COOK*5/VPM-1[2854]; TINCURRIN*4/3/LANCE*2/CONDOR*4/3-AG-14-14/TATIARA*3//COOK*5/VPM-1[3596][3761]</t>
  </si>
  <si>
    <t>DPG_873</t>
  </si>
  <si>
    <t>SUNBROOK</t>
  </si>
  <si>
    <t>HARTOG*2/SUNECA[113]; HARTOG/SUNECA[2854]</t>
  </si>
  <si>
    <t>DPG_875</t>
  </si>
  <si>
    <t>SUNECA</t>
  </si>
  <si>
    <t>CIANO-67//SPICA/(AMBER-MUTANT)SONORA-64[113][176][760][851]</t>
  </si>
  <si>
    <t>DPG_890</t>
  </si>
  <si>
    <t>Tacupeto 2001</t>
  </si>
  <si>
    <t>BABAX*2/9/KENTANA/BAGE//FRONTANA(FN)/(U)URQUIZA-O-GRAL.URQUIZA/3/BONZA/4/TORIM-73/5/ALDAN/6/SERI-82/7/YECORA-70/8/OPATA-85[3589]</t>
  </si>
  <si>
    <t>DPG_900</t>
  </si>
  <si>
    <t>Tatiara</t>
  </si>
  <si>
    <t>MEXICO-120/KODA//RAVEN/3/MENGAVI/SIETE-CERROS-66[708][760]</t>
  </si>
  <si>
    <t>DPG_926</t>
  </si>
  <si>
    <t>VOLCANI-BPA</t>
  </si>
  <si>
    <t>V-761-28-J4-B2-N28</t>
  </si>
  <si>
    <t>DPG_927</t>
  </si>
  <si>
    <t>CROC-1/AE.SQ(224)//OPATA-M-85/3/PASTOR[3692]</t>
  </si>
  <si>
    <t>DPG_929</t>
  </si>
  <si>
    <t>W100</t>
  </si>
  <si>
    <t>DPG_947</t>
  </si>
  <si>
    <t>WESTONIA</t>
  </si>
  <si>
    <t>CO-1190-203/84-W-127-501[3767][4094]</t>
  </si>
  <si>
    <t>DPG_961</t>
  </si>
  <si>
    <t>WYUNA</t>
  </si>
  <si>
    <t>SONORA-64/KNOTT*2//II-8156(DX-3-134)/3/OLYMPIC[113][851][976]; DS-3-134/OLYMPIC[760]</t>
  </si>
  <si>
    <t>DPG_966</t>
  </si>
  <si>
    <t>YENDA</t>
  </si>
  <si>
    <t>BINDAWARRA/BOWIE//3-AG-3/WYUNA[3750]</t>
  </si>
  <si>
    <t>DPG_973</t>
  </si>
  <si>
    <t>ZEBU</t>
  </si>
  <si>
    <t>CGS-94-Y-00005-S/SUPER-KAUZ[3798]</t>
  </si>
  <si>
    <t>DPG_976</t>
  </si>
  <si>
    <t>ZIPPY</t>
  </si>
  <si>
    <t>KLASIC/84-Y-1426(96-Y-119)/(86-Y-204-13-23)PFAU/REEVES[3882]</t>
  </si>
  <si>
    <t>DPG_988</t>
  </si>
  <si>
    <t>CPI/GEDIZ/3/GOO//JO69/CRA/4/AE.SQUARROSA (208)/5/HAHN/2*WEAVER</t>
  </si>
  <si>
    <t>DPG_989</t>
  </si>
  <si>
    <t>CROC_1/AE.SQUARROSA (210)//EXCALIBUR/3/RAC-702</t>
  </si>
  <si>
    <t>DPG_991</t>
  </si>
  <si>
    <t>CROC_1/AE.SQUARROSA (213)//PGO/3/CMH81.38/2*KAUZ</t>
  </si>
  <si>
    <t>DPG_998</t>
  </si>
  <si>
    <t>ACO89/AE.SQUARROSA (309)//RAC710</t>
  </si>
  <si>
    <t>DPG_1002</t>
  </si>
  <si>
    <t>DPG_1003</t>
  </si>
  <si>
    <t>SRN/AE.SQUARROSA (358)</t>
  </si>
  <si>
    <t>DPG_1005</t>
  </si>
  <si>
    <t>CPI/GEDIZ/3/GOO//JO69/CRA/4/AE.SQUARROSA (409)</t>
  </si>
  <si>
    <t>DPG_1014</t>
  </si>
  <si>
    <t>68.111/RGB-U//WARD/3/FGO/4/RABI/5/AE.SQUARROSA (878)/6/2*M5660</t>
  </si>
  <si>
    <t>DPG_1015</t>
  </si>
  <si>
    <t>OPATA//CETA/AE.SQ(895)</t>
  </si>
  <si>
    <t>DPG_1016</t>
  </si>
  <si>
    <t>TRAP#1/BOW//PFAU/3/VEE/TRAP#1/5/CNDO/R143//ENTE/MEXI_2/3/AEGILOPS SQUARROSA (TAUS)/4/WEAVER</t>
  </si>
  <si>
    <t>DPG_1491</t>
  </si>
  <si>
    <t>VOROBEY-5</t>
  </si>
  <si>
    <t>DPG_1497</t>
  </si>
  <si>
    <t>DPG_1498</t>
  </si>
  <si>
    <t>DPG_1499</t>
  </si>
  <si>
    <t>DPG_1500</t>
  </si>
  <si>
    <t>DPG_1501</t>
  </si>
  <si>
    <t>DPG_1502</t>
  </si>
  <si>
    <t>lw030</t>
  </si>
  <si>
    <t>Ardito</t>
  </si>
  <si>
    <t>IBRIDO-21/AKAKOMUGI</t>
  </si>
  <si>
    <t>lw109</t>
  </si>
  <si>
    <t>DIANA II</t>
  </si>
  <si>
    <t>HODONINSKA-HOLICE/HEINES-KOGA/3/CARSTENS-V/HODONINSKA-OSINATKA//HEINES-KOGA[1592]; HODONINSKA-HOLICE/KOGA//(S)DIANA-I[39][2370]</t>
  </si>
  <si>
    <t>lw290</t>
  </si>
  <si>
    <t>LIMPOPO</t>
  </si>
  <si>
    <t>F-1518(MEX)/TOKWE[39][416][1322]; SONORA-64-A//TEZANOS-PINTOS-PRECOZ/NAINARI-60/3/TOKWE[2331]</t>
  </si>
  <si>
    <t>lw332</t>
  </si>
  <si>
    <t>HAMAC</t>
  </si>
  <si>
    <t>DPG_980</t>
  </si>
  <si>
    <t>DOY1/AE.SQUARROSA (1026)//WARIGAL 5R/3/SUNCO</t>
  </si>
  <si>
    <t>DPG_981</t>
  </si>
  <si>
    <t>CETA/AE.SQUARROSA (1027)</t>
  </si>
  <si>
    <t>DPG_257</t>
  </si>
  <si>
    <t>cid431801sid446</t>
  </si>
  <si>
    <t>DPG_260</t>
  </si>
  <si>
    <t>cid435275sid65</t>
  </si>
  <si>
    <t>DPG_261</t>
  </si>
  <si>
    <t>cid435303sid61</t>
  </si>
  <si>
    <t>DPG_262</t>
  </si>
  <si>
    <t>cid437242sid88</t>
  </si>
  <si>
    <t>DPG_266</t>
  </si>
  <si>
    <t>cid452470sid102</t>
  </si>
  <si>
    <t>PASTOR//HXL7573/2*BAU/3/CMH82.575/CMH82.801</t>
  </si>
  <si>
    <t>DPG_808</t>
  </si>
  <si>
    <t>PRESTON</t>
  </si>
  <si>
    <t>BRIMSTONE*2/HARTOG//3424.11.04.1[3798]</t>
  </si>
  <si>
    <t>DPG_813</t>
  </si>
  <si>
    <t>PROVINS</t>
  </si>
  <si>
    <t>COTE-D-OR/MARIVAL[39][1790][2331]; OSCAR-BENOIST/BON-FERMIER[2331]</t>
  </si>
  <si>
    <t>DPG_836</t>
  </si>
  <si>
    <t>ROSELLA</t>
  </si>
  <si>
    <t>FARRO-LUNGO/HERON//2*CONDOR/3/(SIB)QUARRION[760][1322]; FARRO-LUNGO/HERON(19-FM-74)//3*CONDOR/TA-3-PNB-3-P/WW-33-G/CONDOR*2/WW-33-B[1349]</t>
  </si>
  <si>
    <t>DPG_853</t>
  </si>
  <si>
    <t>SENTINEL</t>
  </si>
  <si>
    <t>SCOUT/5/KENYA-58/NEWTHATCH/3/CHEYENNE/TENMARQ//MEDITERRANEAN/HOPE/4/PAWNEE/CHEYENNE[39][803][1322]</t>
  </si>
  <si>
    <t>lw028</t>
  </si>
  <si>
    <t>ARAWA</t>
  </si>
  <si>
    <t>INDIA-9/2*SOLID-STRAW-TUSCAN(F8)//DREADNOUGHT/3/CROSS-7//FEDERATION/KENYA-744</t>
  </si>
  <si>
    <t>lw002</t>
  </si>
  <si>
    <t>11IWSWSN14</t>
  </si>
  <si>
    <t>lw009</t>
  </si>
  <si>
    <t>DI37-12-2</t>
  </si>
  <si>
    <t>lw075</t>
  </si>
  <si>
    <t>CEREALOR</t>
  </si>
  <si>
    <t>K-3/HATIF-INVERSABLE/3/K-3/HATIF-INVERSABLE//LIBERATOR/4/PRECOCE-DE-JUILLET/ZANDA[1790]; K-3/HATIF-INVERSABLE//K-3/HATIF-INVERSABLE[39]; K-3/HATIF-INVERSABLE//K-3/HATIF-INVERSABLE/3/LIBERATOR//PRECOCE-DE-JUILLET/ZANDA[1052]</t>
  </si>
  <si>
    <t>lw097</t>
  </si>
  <si>
    <t>Danubia</t>
  </si>
  <si>
    <t>AVRORA/SO-985//PD-5517[40][1592][1865]</t>
  </si>
  <si>
    <t>lw033</t>
  </si>
  <si>
    <t>ARROMANCHES</t>
  </si>
  <si>
    <t>VILMORIN-27/HYBRIDE-DE-JONCQUOIS</t>
  </si>
  <si>
    <t>lw034</t>
  </si>
  <si>
    <t>ARTOIS-DESPREZ</t>
  </si>
  <si>
    <t>BLE-DES-DOMES/PEVELE</t>
  </si>
  <si>
    <t>lw107</t>
  </si>
  <si>
    <t>DI7215-100</t>
  </si>
  <si>
    <t>lw112</t>
  </si>
  <si>
    <t>DRAGON-FRA</t>
  </si>
  <si>
    <t>MAGDALENA,FRA/CAPPELLE-DESPREZ[39][1790]</t>
  </si>
  <si>
    <t>lw136</t>
  </si>
  <si>
    <t>GK SZOKE</t>
  </si>
  <si>
    <t>TOBARI-66/II-8156-R//BEZOSTAYA-1[113][752];</t>
  </si>
  <si>
    <t>lw141</t>
  </si>
  <si>
    <t>GRENIER</t>
  </si>
  <si>
    <t>TARASQUE/MATCH//PURSANG/ARMINDA[1790]</t>
  </si>
  <si>
    <t>lw154</t>
  </si>
  <si>
    <t>JANGO</t>
  </si>
  <si>
    <t>lw190</t>
  </si>
  <si>
    <t>MICHE</t>
  </si>
  <si>
    <t>PROVIDENCE/SZEKACS//K-3/ORO[39][1790]</t>
  </si>
  <si>
    <t>lw223</t>
  </si>
  <si>
    <t>P4523-80</t>
  </si>
  <si>
    <t>PROBSTDORFER-GIGANT/HP-35719//PROBSTDORFER-POKAL[2535]</t>
  </si>
  <si>
    <t>lw247</t>
  </si>
  <si>
    <t>TF6</t>
  </si>
  <si>
    <t>DPG_145</t>
  </si>
  <si>
    <t>AXE</t>
  </si>
  <si>
    <t>(DH)RAC-875//EXCALIBUR/KUKRI/3/RAC-875//EXCALIBUR/KUKRI[3794]</t>
  </si>
  <si>
    <t>DPG_180</t>
  </si>
  <si>
    <t>BURRION</t>
  </si>
  <si>
    <t>PEREGRINE/PF-70354/4/KALYANSONA/BLUEBIRD//ALONDRA/3/MARINGA[1281]</t>
  </si>
  <si>
    <t>DPG_189</t>
  </si>
  <si>
    <t>Capelle Desprez</t>
  </si>
  <si>
    <t>VILMORIN-27/HYBRIDE-DU-JONCQUOIS[37][39][145][1790]</t>
  </si>
  <si>
    <t>DPG_421</t>
  </si>
  <si>
    <t>EGA_WEDGETAIL</t>
  </si>
  <si>
    <t>M-3508/DOLLARBIRD[3777]</t>
  </si>
  <si>
    <t>DPG_433</t>
  </si>
  <si>
    <t>EXCALIBUR</t>
  </si>
  <si>
    <t>RAC-177(Sr26)/UNICULM-492//RAC-311-S[1326]</t>
  </si>
  <si>
    <t>DPG_546</t>
  </si>
  <si>
    <t>Hereward</t>
  </si>
  <si>
    <t>NORMAN/DISPONENT[1070]; DISPONENT/NORMAN[1257][1790]; NORMAN(SIB)/DISPONENT[1346][1413][1478]</t>
  </si>
  <si>
    <t>lw259</t>
  </si>
  <si>
    <t>VALDOR</t>
  </si>
  <si>
    <t>PROVIDENCE/?[39][1322]; (DER)PROVIDENCE[000]</t>
  </si>
  <si>
    <t>lw261</t>
  </si>
  <si>
    <t>WATTINES</t>
  </si>
  <si>
    <t>CHAMPLEIN/FD-2816-348[39][418][1531][1790]</t>
  </si>
  <si>
    <t>lw320</t>
  </si>
  <si>
    <t>HANA</t>
  </si>
  <si>
    <t>NS-984-1//MIRONOVSKAYA-808/MOISSON[201][851][1592][1865]</t>
  </si>
  <si>
    <t>lw375</t>
  </si>
  <si>
    <t>(95-13*BEZOSTAIA)3-3</t>
  </si>
  <si>
    <t>lw376</t>
  </si>
  <si>
    <t>HIVERNAL</t>
  </si>
  <si>
    <t>VILMORIN-27/ILE-DE-FRANCE//SQUAREHEAD[39]; ILE-DE-FRANCE/VILMORIN-27//BLE-A-EPI-CARRE-TYPE-HEINES-VII[40][1052][1790]</t>
  </si>
  <si>
    <t>lw377</t>
  </si>
  <si>
    <t>RINGOT 2</t>
  </si>
  <si>
    <t>lw381</t>
  </si>
  <si>
    <t>DI182-9</t>
  </si>
  <si>
    <t>lw024</t>
  </si>
  <si>
    <t>AMIFORT</t>
  </si>
  <si>
    <t>lw053</t>
  </si>
  <si>
    <t>BLASON</t>
  </si>
  <si>
    <t>lw168</t>
  </si>
  <si>
    <t>KRAKA</t>
  </si>
  <si>
    <t>lw286</t>
  </si>
  <si>
    <t>(V*C)5-3</t>
  </si>
  <si>
    <t>lw287</t>
  </si>
  <si>
    <t>DC147U</t>
  </si>
  <si>
    <t>AE.VE/TR.DN//CAPPELLE-DESPREZ/61[1790]</t>
  </si>
  <si>
    <t>lw296</t>
  </si>
  <si>
    <t>Solaris</t>
  </si>
  <si>
    <t>SO-985/KAVKAZ[69][1592]</t>
  </si>
  <si>
    <t>lw297</t>
  </si>
  <si>
    <t>ANATOLIE2</t>
  </si>
  <si>
    <t>lw299</t>
  </si>
  <si>
    <t>CONCURRENT</t>
  </si>
  <si>
    <t>KRANICH/CARIBO[667][851][1895]</t>
  </si>
  <si>
    <t>lw302</t>
  </si>
  <si>
    <t>FONDARD CRESPIN</t>
  </si>
  <si>
    <t>SAISSETTE-54/SAISSETTE-D-ARLES[39][1790]</t>
  </si>
  <si>
    <t>lw303</t>
  </si>
  <si>
    <t>VOLT</t>
  </si>
  <si>
    <t>LILLA/MV-8[1790]</t>
  </si>
  <si>
    <t>lw305</t>
  </si>
  <si>
    <t>ORNICAR</t>
  </si>
  <si>
    <t>RECITAL/FIDEL//CORDIAL[2770]</t>
  </si>
  <si>
    <t>lw307</t>
  </si>
  <si>
    <t>APACHE</t>
  </si>
  <si>
    <t>AXIAL/NRPB-84-4233[2530][4208]</t>
  </si>
  <si>
    <t>lw308</t>
  </si>
  <si>
    <t>BELLOVAC</t>
  </si>
  <si>
    <t>lw266</t>
  </si>
  <si>
    <t>BORDEAUX 113</t>
  </si>
  <si>
    <t>lw046</t>
  </si>
  <si>
    <t>BEL ET BON</t>
  </si>
  <si>
    <t>BELLEVUE/CAPPELLE-DESPREZ</t>
  </si>
  <si>
    <t>lw102</t>
  </si>
  <si>
    <t>DI6402-34-2-4</t>
  </si>
  <si>
    <t>lw104</t>
  </si>
  <si>
    <t>DI7005-113-3</t>
  </si>
  <si>
    <t>lw148</t>
  </si>
  <si>
    <t>HOROSHIRI KOMUGI</t>
  </si>
  <si>
    <t>HOKKEI-8/HOKKAI-240[39][40][840][841][851]; KITAKEI-8/HOKKAI-240[2847]</t>
  </si>
  <si>
    <t>lw304</t>
  </si>
  <si>
    <t>BEHERT</t>
  </si>
  <si>
    <t>KAVKAZ/MARIS-DOVE//FIDEL[1790]</t>
  </si>
  <si>
    <t>DPG_825</t>
  </si>
  <si>
    <t>RAC655</t>
  </si>
  <si>
    <t>CHA/MENGAVI-8156//CIANO-67(SIB)/GALLO//BEZOSTAYA-2(CO-2224)/3/RAC-309-S[1335]</t>
  </si>
  <si>
    <t>DPG_826</t>
  </si>
  <si>
    <t>RAC875</t>
  </si>
  <si>
    <t>RAC-655//SR21/4*LANCE/3/4*BAYONET</t>
  </si>
  <si>
    <t>DPG_830</t>
  </si>
  <si>
    <t>Raven</t>
  </si>
  <si>
    <t>MAYO-48/URUGUAY-1084//ORFED/3/4*DIRK-48[1281]; MAYO/4*DIRK-48[39]</t>
  </si>
  <si>
    <t>DPG_837</t>
  </si>
  <si>
    <t>Rowan</t>
  </si>
  <si>
    <t>QT-2338/4*HARTOG[113][1345][816]</t>
  </si>
  <si>
    <t>DPG_849</t>
  </si>
  <si>
    <t>SCOUT</t>
  </si>
  <si>
    <t>SUNSTATE/QH-71-6//YITPI[4113]</t>
  </si>
  <si>
    <t>DPG_858</t>
  </si>
  <si>
    <t>SIETE CERROS</t>
  </si>
  <si>
    <t>Penjamo-62/Gabo-55</t>
  </si>
  <si>
    <t>DPG_968</t>
  </si>
  <si>
    <t>YOUNG</t>
  </si>
  <si>
    <t>VPM-1/3*BEULAH//SILVERSTAR[3810]</t>
  </si>
  <si>
    <t>DPG_920</t>
  </si>
  <si>
    <t>VENTURA</t>
  </si>
  <si>
    <t>SUNVALE/ROWAN[3596][3780]</t>
  </si>
  <si>
    <t>DPG_896</t>
  </si>
  <si>
    <t>TAMMARIN ROCK</t>
  </si>
  <si>
    <t>KALANNIE/81-Y-970</t>
  </si>
  <si>
    <t>DPG_992</t>
  </si>
  <si>
    <t>DVERD_2/AE.SQUARROSA (214)//2*BCN/3/2*RAC710</t>
  </si>
  <si>
    <t>DPG_1495</t>
  </si>
  <si>
    <t>AUS-17838-4</t>
  </si>
  <si>
    <t>lw079</t>
  </si>
  <si>
    <t>CHANATE</t>
  </si>
  <si>
    <t>CIANO-67(SIB)/PENJAMO-62//CIANO-67(SIB)/SIETE-CERROS-66</t>
  </si>
  <si>
    <t>lw031</t>
  </si>
  <si>
    <t>ARGENT</t>
  </si>
  <si>
    <t>MARIS-FREEMAN/MARIS-DURIN</t>
  </si>
  <si>
    <t>lw105</t>
  </si>
  <si>
    <t>DI7202-103</t>
  </si>
  <si>
    <t>DPG_879</t>
  </si>
  <si>
    <t>SUNSTATE</t>
  </si>
  <si>
    <t>HARTOG*4//COOK*5/VPM-1[3766]</t>
  </si>
  <si>
    <t>DPG_562</t>
  </si>
  <si>
    <t>HTWT_028</t>
  </si>
  <si>
    <t>DPG_566</t>
  </si>
  <si>
    <t>HTWT-029</t>
  </si>
  <si>
    <t>DPG_581</t>
  </si>
  <si>
    <t>INDIA 231</t>
  </si>
  <si>
    <t>DPG_611</t>
  </si>
  <si>
    <t>KALYANSONA</t>
  </si>
  <si>
    <t>PENJAMO-62(SIB)/GABO-55[39][114][144][1324]/ Historical T or S</t>
  </si>
  <si>
    <t>DPG_617</t>
  </si>
  <si>
    <t>KENNEDY</t>
  </si>
  <si>
    <t>HARTOG/VEERY-5[1957][2854][3765]</t>
  </si>
  <si>
    <t>DPG_631</t>
  </si>
  <si>
    <t>KRICHAUFF</t>
  </si>
  <si>
    <t>WARIQUAM//KLOKA/PITIC-62/3/WARIMEK/HALBERD/4/3-AG-3/AROONA[1866][2854]; WARIQUAM//KLOKA/PITIC-62/3/HALBERD/4/3-AG-3/AROONA[1832] - mapping population parent</t>
  </si>
  <si>
    <t>DPG_678</t>
  </si>
  <si>
    <t>Matong</t>
  </si>
  <si>
    <t>KALYANSONA/OLYMPIC[176][760][113][2854]</t>
  </si>
  <si>
    <t>DPG_704</t>
  </si>
  <si>
    <t>Menflo</t>
  </si>
  <si>
    <t>MENTANA/FLORENCE[39][1322]; MENTANA/FLORENCE-AURORE[145][1765]</t>
  </si>
  <si>
    <t>DPG_725</t>
  </si>
  <si>
    <t>N46</t>
  </si>
  <si>
    <t>LEE//(SEL.29-LC)NORIN-10/BREVOR[39][2681]</t>
  </si>
  <si>
    <t>DPG_745</t>
  </si>
  <si>
    <t>ODESSA EXPSTA21821</t>
  </si>
  <si>
    <t>DPG_803</t>
  </si>
  <si>
    <t>Pitic 62</t>
  </si>
  <si>
    <t>YAKTANA-54//(SEL.26-1-C)NORIN-10/BREVOR[39][954][145][114][144][1765]</t>
  </si>
  <si>
    <t>lw037</t>
  </si>
  <si>
    <t>AURORE</t>
  </si>
  <si>
    <t>JACINTH(Colorado)/(RUS)LADOGA[37][38][39][1138][1446]; LADOGA/(AUS)JONATHAN[74]</t>
  </si>
  <si>
    <t>lw042</t>
  </si>
  <si>
    <t>BARANI 70</t>
  </si>
  <si>
    <t>PITIC-62/GABO-55//C-271</t>
  </si>
  <si>
    <t>lw216</t>
  </si>
  <si>
    <t>ODESSA EXPSTA20722</t>
  </si>
  <si>
    <t>lw227</t>
  </si>
  <si>
    <t>POILU DU TARN</t>
  </si>
  <si>
    <t>ALLIES/HATIF-INVERSABLE-BARBU//RIETI[39][1790]; RIETI/PARSEL[39][1446]</t>
  </si>
  <si>
    <t>lw228</t>
  </si>
  <si>
    <t>PRECOCE</t>
  </si>
  <si>
    <t>LV-PRT[39]</t>
  </si>
  <si>
    <t>lw233</t>
  </si>
  <si>
    <t>RENAN</t>
  </si>
  <si>
    <t>MIRONOVSKAYA-808/MARIS-HUNTSMAN//VPM-1/MOISSON/3/COURTOT[1790]; MIRONOVSKAYA-808/MARIS-HUNTSMAN/3/VPM-1/MOISSON//COURTOT[1790]; MIRONOVSKAYA-808/MARIS-HUNTSMAN/3/VPM-1/MOISSON//9*COURTOT[2839]</t>
  </si>
  <si>
    <t>DPG_085</t>
  </si>
  <si>
    <t>6HRWSN98</t>
  </si>
  <si>
    <t>DPG_126</t>
  </si>
  <si>
    <t>AROONA</t>
  </si>
  <si>
    <t>WW-15/RAVEN[113][626][851]</t>
  </si>
  <si>
    <t>DPG_192</t>
  </si>
  <si>
    <t>CARNAMAH</t>
  </si>
  <si>
    <t>BOLSENA-1-CH(RAC-529)/77-W-660[3763]; RAC-529-911/77-W-660[3442]</t>
  </si>
  <si>
    <t>DPG_194</t>
  </si>
  <si>
    <t>CASCADES</t>
  </si>
  <si>
    <t>AROONA*3//(AUSEN-VII-95)TADORNA/INIA-66[1340][113][2854]; AROONA*3//AUSEN-VII-95/QUALSET-601-20[2770]</t>
  </si>
  <si>
    <t>DPG_218</t>
  </si>
  <si>
    <t>cid257170sid21</t>
  </si>
  <si>
    <t>CHIBIA/PASTOR//CHIBIA</t>
  </si>
  <si>
    <t>DPG_241</t>
  </si>
  <si>
    <t>cid394799sid20</t>
  </si>
  <si>
    <t>DPG_295</t>
  </si>
  <si>
    <t>cid6831sid90</t>
  </si>
  <si>
    <t>PJ62/GB55</t>
  </si>
  <si>
    <t>DPG_304</t>
  </si>
  <si>
    <t>cid94795sid11</t>
  </si>
  <si>
    <t>OLIMPIA2/SLM</t>
  </si>
  <si>
    <t>DPG_327</t>
  </si>
  <si>
    <t>CRANBROOK</t>
  </si>
  <si>
    <t>WREN,MEX//CIANO-67(SIB)/NOROESTE-66/3/ZAMBEZI</t>
  </si>
  <si>
    <t>DPG_397</t>
  </si>
  <si>
    <t>DIAMONDBIRD</t>
  </si>
  <si>
    <t>VICAM-71//CIANO-67/SIETE-CERROS-66/3/KALYANSONA/BLUEBIRD[1866]; VICAM-71/3/CIANO-67/SIETE-CERROS-66//KALYANSONA/BLUEBIRD[2854]/ mapping population parent</t>
  </si>
  <si>
    <t>DPG_399</t>
  </si>
  <si>
    <t>DIRK</t>
  </si>
  <si>
    <t>FORD/DUNDEE[39][1138]</t>
  </si>
  <si>
    <t>DPG_401</t>
  </si>
  <si>
    <t>DOMINAT: 2793</t>
  </si>
  <si>
    <t>ROMANIA</t>
  </si>
  <si>
    <t>DPG_404</t>
  </si>
  <si>
    <t>DRYSDALE</t>
  </si>
  <si>
    <t>HARTOG*3/QUARRION[3775]</t>
  </si>
  <si>
    <t>DPG_436</t>
  </si>
  <si>
    <t>Fang 60</t>
  </si>
  <si>
    <t>PITIC-62/FRONDOSO/3/PITIC-62/MAZOE//MEXIPAK[1281]/ Reportedly boron efficient (good fertility under bow B conditions)</t>
  </si>
  <si>
    <t>DPG_442</t>
  </si>
  <si>
    <t>Ford</t>
  </si>
  <si>
    <t>FANCY/CROSSBRED-53[56][39][1138][1451]</t>
  </si>
  <si>
    <t>DPG_471</t>
  </si>
  <si>
    <t>GH 'S'</t>
  </si>
  <si>
    <t>DPG_474</t>
  </si>
  <si>
    <t>GILES</t>
  </si>
  <si>
    <t>VULKAN/3*JANZ[2854]</t>
  </si>
  <si>
    <t>DPG_483</t>
  </si>
  <si>
    <t>GUARDIAN</t>
  </si>
  <si>
    <t>VL-709/KRICHAUFF[3795]</t>
  </si>
  <si>
    <t>DPG_329</t>
  </si>
  <si>
    <t>CRUSADER</t>
  </si>
  <si>
    <t>(DH)SUNBROOK/H-45[3596][3795]</t>
  </si>
  <si>
    <t>DPG_537</t>
  </si>
  <si>
    <t>H45</t>
  </si>
  <si>
    <t>KALYANSONA/BLUEBIRD//ANZA*3/WW-80/3/OLYMPIC*2/CIANO-67[2854]; B-1814//WW-15/QT-7605[3770]</t>
  </si>
  <si>
    <t>DPG_542</t>
  </si>
  <si>
    <t>HARTOG</t>
  </si>
  <si>
    <t>VICAM-71//CIANO-67(SIB)/SIETE-CERROS-66/3/KALYANSONA/BLUEBIRD[176][114][144][760]</t>
  </si>
  <si>
    <t>lw263</t>
  </si>
  <si>
    <t>RONGOTEA</t>
  </si>
  <si>
    <t>RAVEN/(MEX)1966-ISWRN-430[851][1348][2833]</t>
  </si>
  <si>
    <t>lw278</t>
  </si>
  <si>
    <t>WS-13 CARDENO 34/45</t>
  </si>
  <si>
    <t>lw280</t>
  </si>
  <si>
    <t>SANUNU</t>
  </si>
  <si>
    <t>lw328</t>
  </si>
  <si>
    <t>Mirleben</t>
  </si>
  <si>
    <t>TAW-23833-73/3/GAINES/6*MIRONOVSKAYA-808//ALCEDO[1056][1369][1724]</t>
  </si>
  <si>
    <t>CHINA</t>
  </si>
  <si>
    <t>MEXICO</t>
  </si>
  <si>
    <t>JAPAN</t>
  </si>
  <si>
    <t>ITALY</t>
  </si>
  <si>
    <t>AUSTRALIA</t>
  </si>
  <si>
    <t>FRANCE</t>
  </si>
  <si>
    <t>BULGARIA</t>
  </si>
  <si>
    <t>BRAZIL</t>
  </si>
  <si>
    <t>TUNISIA</t>
  </si>
  <si>
    <t>KAZAKHSTAN</t>
  </si>
  <si>
    <t>KENYA</t>
  </si>
  <si>
    <t>SWEDEN</t>
  </si>
  <si>
    <t>HUNGARIA</t>
  </si>
  <si>
    <t>POLAND</t>
  </si>
  <si>
    <t>FINLAND</t>
  </si>
  <si>
    <t>SYRIA</t>
  </si>
  <si>
    <t>RUSSIA</t>
  </si>
  <si>
    <t>UKRAINE</t>
  </si>
  <si>
    <t>CANADA</t>
  </si>
  <si>
    <t>SPAIN</t>
  </si>
  <si>
    <t>KOREA</t>
  </si>
  <si>
    <t>GERMANY</t>
  </si>
  <si>
    <t>BELGIUM</t>
  </si>
  <si>
    <t>COLOMBIA</t>
  </si>
  <si>
    <t>MAROCCO</t>
  </si>
  <si>
    <t>GREAT BRITAIN</t>
  </si>
  <si>
    <t>NETHERLAND</t>
  </si>
  <si>
    <t>PALESTINE</t>
  </si>
  <si>
    <t>TURKEY</t>
  </si>
  <si>
    <t>GEORGIA</t>
  </si>
  <si>
    <t>AUSTRIA</t>
  </si>
  <si>
    <t>SWITZERLAND</t>
  </si>
  <si>
    <t>ALGERIA</t>
  </si>
  <si>
    <t>ARGENTINA</t>
  </si>
  <si>
    <t>ARMENIA</t>
  </si>
  <si>
    <t>TAJIKISTAN</t>
  </si>
  <si>
    <t>SOUTH-AFRICA</t>
  </si>
  <si>
    <t>NEW ZELAND</t>
  </si>
  <si>
    <t>ETHIOPIA</t>
  </si>
  <si>
    <t>AZERBAIJAN</t>
  </si>
  <si>
    <t>REGENT/CZECH REPUBLICCHOSLOVAKIA-3//2*C-591/3/C-217/NIPHAD-4//C-281[1324]; REGENT-1974/3*CZECH REPUBLICCHOSLOVAKIA//2*C-591/3/819/C-281[39][1322]; REGENT-1974/3*CZECH REPUBLICCHOSLOVAKIA//C-591/3/P-1-19/C-281[543]; REGENT-1974/CH-23//2*C-591/3/P-19/C-281[793];</t>
  </si>
  <si>
    <t>CZECH REPUBLIC</t>
  </si>
  <si>
    <t>ADW594</t>
  </si>
  <si>
    <t>ADW595</t>
  </si>
  <si>
    <t>NEPAL</t>
  </si>
  <si>
    <t>CROATIA</t>
  </si>
  <si>
    <t>GREECE</t>
  </si>
  <si>
    <t>TURKMENISTAN</t>
  </si>
  <si>
    <t>EGYPT</t>
  </si>
  <si>
    <t>PORTUGAL</t>
  </si>
  <si>
    <t>YUGOSLAVIA</t>
  </si>
  <si>
    <t>CHILE</t>
  </si>
  <si>
    <t>URUGUAY</t>
  </si>
  <si>
    <t>ZIMBABWE</t>
  </si>
  <si>
    <t>NEW-ZELAND</t>
  </si>
  <si>
    <t>DENMARK</t>
  </si>
  <si>
    <t>ISRAEL</t>
  </si>
  <si>
    <t>NIGERIA</t>
  </si>
  <si>
    <t>ID</t>
  </si>
  <si>
    <t>accession name</t>
  </si>
  <si>
    <t xml:space="preserve">- </t>
  </si>
  <si>
    <t>cid473259sid70</t>
  </si>
  <si>
    <t>cid460354sid132</t>
  </si>
  <si>
    <t>synthetic bread wheat with AE.SQUARROSA (658)</t>
  </si>
  <si>
    <t>synthetic bread wheat with AE.SQUARROSA (208)</t>
  </si>
  <si>
    <t>synthetic bread wheat with AE.SQUARROSA (210)</t>
  </si>
  <si>
    <t>synthetic bread wheat with AE.SQUARROSA (213)</t>
  </si>
  <si>
    <t>synthetic bread wheat with AE.SQUARROSA (309)</t>
  </si>
  <si>
    <t>synthetic bread wheat with AE.SQUARROSA (333)</t>
  </si>
  <si>
    <t>synthetic bread wheat with AE.SQUARROSA (358)</t>
  </si>
  <si>
    <t>synthetic bread wheat with AE.SQUARROSA (409)</t>
  </si>
  <si>
    <t>synthetic bread wheat with AE.SQUARROSA (878)</t>
  </si>
  <si>
    <t>synthetic bread wheat with AE.SQUARROSA (895)</t>
  </si>
  <si>
    <t>synthetic bread wheat with AE.SQUARROSA (TAUS)</t>
  </si>
  <si>
    <t>synthetic bread wheat with AE.SQUARROSA (1026)</t>
  </si>
  <si>
    <t>synthetic bread wheat with AE.SQUARROSA (1027)</t>
  </si>
  <si>
    <t>synthetic bread wheat with AE.SQUARROSA (214)</t>
  </si>
  <si>
    <t>synthetic bread wheat with AE.SQUARROSA (1029)</t>
  </si>
  <si>
    <t>synthetic bread wheat with AE.SQUARROSA (188)</t>
  </si>
  <si>
    <t>synthetic bread wheat with AE.SQUARROSA (198)</t>
  </si>
  <si>
    <t>synthetic bread wheat with AE.SQUARROSA (460)</t>
  </si>
  <si>
    <t>synthetic bread wheat with AE.SQUARROSA (502)</t>
  </si>
  <si>
    <t>synthetic bread wheat with AE.SQUARROSA (518)</t>
  </si>
  <si>
    <t>synthetic bread wheat with AE.SQUARROSA (205)</t>
  </si>
  <si>
    <t>synthetic bread wheat with AE.SQUARROSA (458)</t>
  </si>
  <si>
    <t>synthetic bread wheat with AE.SQUARROSA (507)</t>
  </si>
  <si>
    <t>synthetic bread wheat with AE.SQUARROSA (221)</t>
  </si>
  <si>
    <t>synthetic bread wheat with AE.SQUARROSA (314)</t>
  </si>
  <si>
    <t>synthetic bread wheat with AE.SQUARROSA (327)</t>
  </si>
  <si>
    <t>synthetic bread wheat with AE.SQUARROSA (62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name val="Comic Sans MS"/>
      <family val="4"/>
    </font>
    <font>
      <u/>
      <sz val="11"/>
      <color theme="1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Inherit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22">
    <xf numFmtId="0" fontId="0" fillId="0" borderId="0" xfId="0"/>
    <xf numFmtId="0" fontId="1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1" fontId="5" fillId="0" borderId="0" xfId="0" applyNumberFormat="1" applyFont="1" applyFill="1" applyBorder="1" applyAlignment="1">
      <alignment horizontal="left"/>
    </xf>
    <xf numFmtId="0" fontId="4" fillId="0" borderId="0" xfId="2" applyFont="1" applyFill="1" applyBorder="1" applyAlignment="1">
      <alignment horizontal="left" wrapText="1"/>
    </xf>
    <xf numFmtId="0" fontId="0" fillId="0" borderId="0" xfId="0" applyBorder="1"/>
    <xf numFmtId="0" fontId="0" fillId="0" borderId="0" xfId="0" applyBorder="1" applyAlignment="1">
      <alignment horizontal="left"/>
    </xf>
    <xf numFmtId="0" fontId="2" fillId="0" borderId="0" xfId="1" applyBorder="1" applyAlignment="1">
      <alignment horizontal="left"/>
    </xf>
    <xf numFmtId="0" fontId="2" fillId="0" borderId="0" xfId="1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0" xfId="0" applyBorder="1" applyAlignment="1">
      <alignment horizontal="center" vertical="center"/>
    </xf>
    <xf numFmtId="0" fontId="5" fillId="0" borderId="0" xfId="0" applyFont="1" applyBorder="1"/>
    <xf numFmtId="0" fontId="5" fillId="0" borderId="0" xfId="0" applyFont="1" applyBorder="1" applyAlignment="1">
      <alignment horizontal="left"/>
    </xf>
    <xf numFmtId="49" fontId="5" fillId="0" borderId="0" xfId="0" applyNumberFormat="1" applyFont="1" applyBorder="1" applyAlignment="1">
      <alignment horizontal="left"/>
    </xf>
    <xf numFmtId="0" fontId="6" fillId="0" borderId="0" xfId="0" applyFont="1" applyBorder="1"/>
    <xf numFmtId="0" fontId="7" fillId="0" borderId="0" xfId="0" applyFont="1"/>
    <xf numFmtId="0" fontId="8" fillId="0" borderId="0" xfId="0" applyFont="1" applyBorder="1"/>
    <xf numFmtId="0" fontId="6" fillId="0" borderId="0" xfId="0" applyFont="1" applyFill="1" applyBorder="1"/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left"/>
    </xf>
    <xf numFmtId="0" fontId="7" fillId="0" borderId="0" xfId="0" applyFont="1"/>
  </cellXfs>
  <cellStyles count="3">
    <cellStyle name="Hyperlink" xfId="1" builtinId="8"/>
    <cellStyle name="Normal" xfId="0" builtinId="0"/>
    <cellStyle name="Normal_Sheet1" xfId="2" xr:uid="{00000000-0005-0000-0000-000003000000}"/>
  </cellStyles>
  <dxfs count="11"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499984740745262"/>
        </patternFill>
      </fill>
    </dxf>
    <dxf>
      <fill>
        <patternFill>
          <bgColor theme="7" tint="-0.24994659260841701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</dxfs>
  <tableStyles count="0" defaultTableStyle="TableStyleMedium2" defaultPivotStyle="PivotStyleLight16"/>
  <colors>
    <mruColors>
      <color rgb="FF2F75B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heatpedigree.net/refer/ajaxShow/2965" TargetMode="External"/><Relationship Id="rId1" Type="http://schemas.openxmlformats.org/officeDocument/2006/relationships/hyperlink" Target="http://wheatpedigree.net/refer/ajaxShow/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B0802-37C4-914C-BA42-4A3436571791}">
  <sheetPr filterMode="1"/>
  <dimension ref="A1:K789"/>
  <sheetViews>
    <sheetView tabSelected="1" workbookViewId="0">
      <selection activeCell="F15" sqref="F15"/>
    </sheetView>
  </sheetViews>
  <sheetFormatPr baseColWidth="10" defaultColWidth="8.83203125" defaultRowHeight="15"/>
  <cols>
    <col min="1" max="1" width="8.83203125" style="6"/>
    <col min="2" max="2" width="28.83203125" style="12" customWidth="1"/>
    <col min="3" max="4" width="8.83203125" style="6"/>
    <col min="5" max="5" width="21.1640625" style="6" bestFit="1" customWidth="1"/>
    <col min="6" max="6" width="14.33203125" style="11" bestFit="1" customWidth="1"/>
    <col min="7" max="7" width="57.5" style="6" customWidth="1"/>
    <col min="8" max="16384" width="8.83203125" style="6"/>
  </cols>
  <sheetData>
    <row r="1" spans="1:10" s="17" customFormat="1">
      <c r="A1" s="17" t="s">
        <v>2045</v>
      </c>
      <c r="B1" s="18" t="s">
        <v>2046</v>
      </c>
      <c r="C1" s="17" t="s">
        <v>2029</v>
      </c>
      <c r="D1" s="17" t="s">
        <v>2030</v>
      </c>
      <c r="E1" s="17" t="s">
        <v>0</v>
      </c>
      <c r="F1" s="19" t="s">
        <v>1</v>
      </c>
      <c r="G1" s="20" t="s">
        <v>2</v>
      </c>
    </row>
    <row r="2" spans="1:10">
      <c r="A2" s="6" t="s">
        <v>1199</v>
      </c>
      <c r="B2" s="12" t="s">
        <v>1200</v>
      </c>
      <c r="C2" s="6" t="s">
        <v>4</v>
      </c>
      <c r="D2" s="6" t="s">
        <v>7</v>
      </c>
      <c r="E2" s="6" t="s">
        <v>1992</v>
      </c>
      <c r="G2" s="7" t="s">
        <v>1201</v>
      </c>
    </row>
    <row r="3" spans="1:10">
      <c r="A3" s="6" t="s">
        <v>1291</v>
      </c>
      <c r="B3" s="12" t="s">
        <v>1292</v>
      </c>
      <c r="C3" s="6" t="s">
        <v>4</v>
      </c>
      <c r="D3" s="6" t="s">
        <v>7</v>
      </c>
      <c r="E3" s="6" t="s">
        <v>2013</v>
      </c>
      <c r="F3" s="11">
        <v>1983</v>
      </c>
      <c r="G3" s="7" t="s">
        <v>1293</v>
      </c>
    </row>
    <row r="4" spans="1:10">
      <c r="A4" s="6" t="s">
        <v>1003</v>
      </c>
      <c r="B4" s="12" t="s">
        <v>64</v>
      </c>
      <c r="C4" s="6" t="s">
        <v>4</v>
      </c>
      <c r="D4" s="6" t="s">
        <v>7</v>
      </c>
      <c r="E4" s="6" t="s">
        <v>2034</v>
      </c>
      <c r="G4" s="7" t="s">
        <v>4</v>
      </c>
    </row>
    <row r="5" spans="1:10">
      <c r="A5" s="6" t="s">
        <v>1205</v>
      </c>
      <c r="B5" s="12" t="s">
        <v>1206</v>
      </c>
      <c r="C5" s="6" t="s">
        <v>4</v>
      </c>
      <c r="D5" s="6" t="s">
        <v>7</v>
      </c>
      <c r="E5" s="6" t="s">
        <v>9</v>
      </c>
      <c r="G5" s="7" t="s">
        <v>1207</v>
      </c>
    </row>
    <row r="6" spans="1:10">
      <c r="A6" s="6" t="s">
        <v>963</v>
      </c>
      <c r="B6" s="12" t="s">
        <v>964</v>
      </c>
      <c r="C6" s="6" t="s">
        <v>7</v>
      </c>
      <c r="D6" s="6" t="s">
        <v>7</v>
      </c>
      <c r="E6" s="6" t="s">
        <v>37</v>
      </c>
      <c r="F6" s="11">
        <v>1989</v>
      </c>
      <c r="G6" s="7" t="s">
        <v>4</v>
      </c>
    </row>
    <row r="7" spans="1:10">
      <c r="A7" s="6" t="s">
        <v>1545</v>
      </c>
      <c r="B7" s="12" t="s">
        <v>1546</v>
      </c>
      <c r="C7" s="6" t="s">
        <v>7</v>
      </c>
      <c r="D7" s="6" t="s">
        <v>7</v>
      </c>
      <c r="E7" s="6" t="s">
        <v>37</v>
      </c>
      <c r="G7" s="7" t="s">
        <v>4</v>
      </c>
    </row>
    <row r="8" spans="1:10" ht="15" customHeight="1">
      <c r="A8" s="6" t="s">
        <v>959</v>
      </c>
      <c r="B8" s="12" t="s">
        <v>960</v>
      </c>
      <c r="C8" s="6" t="s">
        <v>7</v>
      </c>
      <c r="D8" s="6" t="s">
        <v>7</v>
      </c>
      <c r="E8" s="6" t="s">
        <v>37</v>
      </c>
      <c r="G8" s="7" t="s">
        <v>4</v>
      </c>
      <c r="H8" s="5"/>
      <c r="I8" s="5"/>
      <c r="J8" s="5"/>
    </row>
    <row r="9" spans="1:10">
      <c r="A9" s="6" t="s">
        <v>961</v>
      </c>
      <c r="B9" s="12" t="s">
        <v>962</v>
      </c>
      <c r="C9" s="6" t="s">
        <v>7</v>
      </c>
      <c r="D9" s="6" t="s">
        <v>7</v>
      </c>
      <c r="E9" s="6" t="s">
        <v>37</v>
      </c>
      <c r="G9" s="7" t="s">
        <v>4</v>
      </c>
    </row>
    <row r="10" spans="1:10">
      <c r="A10" s="6" t="s">
        <v>965</v>
      </c>
      <c r="B10" s="12" t="s">
        <v>966</v>
      </c>
      <c r="C10" s="6" t="s">
        <v>7</v>
      </c>
      <c r="D10" s="6" t="s">
        <v>7</v>
      </c>
      <c r="E10" s="6" t="s">
        <v>37</v>
      </c>
      <c r="G10" s="7" t="s">
        <v>4</v>
      </c>
    </row>
    <row r="11" spans="1:10">
      <c r="A11" s="6" t="s">
        <v>967</v>
      </c>
      <c r="B11" s="12" t="s">
        <v>968</v>
      </c>
      <c r="C11" s="6" t="s">
        <v>7</v>
      </c>
      <c r="D11" s="6" t="s">
        <v>7</v>
      </c>
      <c r="E11" s="6" t="s">
        <v>37</v>
      </c>
      <c r="G11" s="7" t="s">
        <v>4</v>
      </c>
    </row>
    <row r="12" spans="1:10">
      <c r="A12" s="6" t="s">
        <v>969</v>
      </c>
      <c r="B12" s="12" t="s">
        <v>970</v>
      </c>
      <c r="C12" s="6" t="s">
        <v>7</v>
      </c>
      <c r="D12" s="6" t="s">
        <v>7</v>
      </c>
      <c r="E12" s="6" t="s">
        <v>37</v>
      </c>
      <c r="G12" s="7" t="s">
        <v>4</v>
      </c>
    </row>
    <row r="13" spans="1:10">
      <c r="A13" s="6" t="s">
        <v>971</v>
      </c>
      <c r="B13" s="12" t="s">
        <v>972</v>
      </c>
      <c r="C13" s="6" t="s">
        <v>7</v>
      </c>
      <c r="D13" s="6" t="s">
        <v>7</v>
      </c>
      <c r="E13" s="6" t="s">
        <v>37</v>
      </c>
      <c r="G13" s="7" t="s">
        <v>4</v>
      </c>
    </row>
    <row r="14" spans="1:10">
      <c r="A14" s="6" t="s">
        <v>975</v>
      </c>
      <c r="B14" s="12" t="s">
        <v>976</v>
      </c>
      <c r="C14" s="6" t="s">
        <v>7</v>
      </c>
      <c r="D14" s="6" t="s">
        <v>7</v>
      </c>
      <c r="E14" s="6" t="s">
        <v>37</v>
      </c>
      <c r="G14" s="7" t="s">
        <v>4</v>
      </c>
    </row>
    <row r="15" spans="1:10">
      <c r="A15" s="6" t="s">
        <v>981</v>
      </c>
      <c r="B15" s="12" t="s">
        <v>982</v>
      </c>
      <c r="C15" s="6" t="s">
        <v>7</v>
      </c>
      <c r="D15" s="6" t="s">
        <v>7</v>
      </c>
      <c r="E15" s="6" t="s">
        <v>37</v>
      </c>
      <c r="G15" s="7" t="s">
        <v>4</v>
      </c>
    </row>
    <row r="16" spans="1:10">
      <c r="A16" s="6" t="s">
        <v>983</v>
      </c>
      <c r="B16" s="12" t="s">
        <v>984</v>
      </c>
      <c r="C16" s="6" t="s">
        <v>7</v>
      </c>
      <c r="D16" s="6" t="s">
        <v>7</v>
      </c>
      <c r="E16" s="6" t="s">
        <v>37</v>
      </c>
      <c r="G16" s="7" t="s">
        <v>4</v>
      </c>
    </row>
    <row r="17" spans="1:7">
      <c r="A17" s="6" t="s">
        <v>985</v>
      </c>
      <c r="B17" s="12" t="s">
        <v>986</v>
      </c>
      <c r="C17" s="6" t="s">
        <v>7</v>
      </c>
      <c r="D17" s="6" t="s">
        <v>7</v>
      </c>
      <c r="E17" s="6" t="s">
        <v>37</v>
      </c>
      <c r="G17" s="7" t="s">
        <v>4</v>
      </c>
    </row>
    <row r="18" spans="1:7">
      <c r="A18" s="6" t="s">
        <v>993</v>
      </c>
      <c r="B18" s="12" t="s">
        <v>994</v>
      </c>
      <c r="C18" s="6" t="s">
        <v>7</v>
      </c>
      <c r="D18" s="6" t="s">
        <v>7</v>
      </c>
      <c r="E18" s="6" t="s">
        <v>37</v>
      </c>
      <c r="G18" s="7" t="s">
        <v>4</v>
      </c>
    </row>
    <row r="19" spans="1:7">
      <c r="A19" s="6" t="s">
        <v>995</v>
      </c>
      <c r="B19" s="12" t="s">
        <v>996</v>
      </c>
      <c r="C19" s="6" t="s">
        <v>7</v>
      </c>
      <c r="D19" s="6" t="s">
        <v>7</v>
      </c>
      <c r="E19" s="6" t="s">
        <v>37</v>
      </c>
      <c r="G19" s="7" t="s">
        <v>4</v>
      </c>
    </row>
    <row r="20" spans="1:7">
      <c r="A20" s="6" t="s">
        <v>1004</v>
      </c>
      <c r="B20" s="12" t="s">
        <v>1005</v>
      </c>
      <c r="C20" s="6" t="s">
        <v>7</v>
      </c>
      <c r="D20" s="6" t="s">
        <v>7</v>
      </c>
      <c r="E20" s="6" t="s">
        <v>37</v>
      </c>
      <c r="G20" s="7" t="s">
        <v>4</v>
      </c>
    </row>
    <row r="21" spans="1:7">
      <c r="A21" s="6" t="s">
        <v>1332</v>
      </c>
      <c r="B21" s="12" t="s">
        <v>1333</v>
      </c>
      <c r="C21" s="6" t="s">
        <v>7</v>
      </c>
      <c r="D21" s="6" t="s">
        <v>7</v>
      </c>
      <c r="E21" s="6" t="s">
        <v>1991</v>
      </c>
      <c r="F21" s="11">
        <v>1895</v>
      </c>
      <c r="G21" s="7" t="s">
        <v>1334</v>
      </c>
    </row>
    <row r="22" spans="1:7">
      <c r="A22" s="6" t="s">
        <v>1957</v>
      </c>
      <c r="B22" s="12" t="s">
        <v>1958</v>
      </c>
      <c r="C22" s="6" t="s">
        <v>7</v>
      </c>
      <c r="D22" s="6" t="s">
        <v>7</v>
      </c>
      <c r="E22" s="6" t="s">
        <v>1991</v>
      </c>
      <c r="F22" s="11">
        <v>1916</v>
      </c>
      <c r="G22" s="7" t="s">
        <v>1959</v>
      </c>
    </row>
    <row r="23" spans="1:7">
      <c r="A23" s="6" t="s">
        <v>1945</v>
      </c>
      <c r="B23" s="12" t="s">
        <v>1946</v>
      </c>
      <c r="C23" s="6" t="s">
        <v>7</v>
      </c>
      <c r="D23" s="6" t="s">
        <v>7</v>
      </c>
      <c r="E23" s="6" t="s">
        <v>1991</v>
      </c>
      <c r="F23" s="11">
        <v>1951</v>
      </c>
      <c r="G23" s="7" t="s">
        <v>1947</v>
      </c>
    </row>
    <row r="24" spans="1:7">
      <c r="A24" s="6" t="s">
        <v>1087</v>
      </c>
      <c r="B24" s="12" t="s">
        <v>1088</v>
      </c>
      <c r="C24" s="6" t="s">
        <v>7</v>
      </c>
      <c r="D24" s="6" t="s">
        <v>7</v>
      </c>
      <c r="E24" s="6" t="s">
        <v>1991</v>
      </c>
      <c r="F24" s="11">
        <v>1955</v>
      </c>
      <c r="G24" s="7" t="s">
        <v>1089</v>
      </c>
    </row>
    <row r="25" spans="1:7">
      <c r="A25" s="6" t="s">
        <v>1072</v>
      </c>
      <c r="B25" s="12" t="s">
        <v>1073</v>
      </c>
      <c r="C25" s="6" t="s">
        <v>7</v>
      </c>
      <c r="D25" s="6" t="s">
        <v>7</v>
      </c>
      <c r="E25" s="6" t="s">
        <v>1991</v>
      </c>
      <c r="F25" s="11">
        <v>1960</v>
      </c>
      <c r="G25" s="7" t="s">
        <v>1074</v>
      </c>
    </row>
    <row r="26" spans="1:7">
      <c r="A26" s="6" t="s">
        <v>1075</v>
      </c>
      <c r="B26" s="12" t="s">
        <v>1076</v>
      </c>
      <c r="C26" s="6" t="s">
        <v>7</v>
      </c>
      <c r="D26" s="6" t="s">
        <v>7</v>
      </c>
      <c r="E26" s="6" t="s">
        <v>1991</v>
      </c>
      <c r="F26" s="11">
        <v>1960</v>
      </c>
      <c r="G26" s="7" t="s">
        <v>1077</v>
      </c>
    </row>
    <row r="27" spans="1:7">
      <c r="A27" s="6" t="s">
        <v>1835</v>
      </c>
      <c r="B27" s="12" t="s">
        <v>1836</v>
      </c>
      <c r="C27" s="6" t="s">
        <v>7</v>
      </c>
      <c r="D27" s="6" t="s">
        <v>7</v>
      </c>
      <c r="E27" s="6" t="s">
        <v>1991</v>
      </c>
      <c r="F27" s="11">
        <v>1963</v>
      </c>
      <c r="G27" s="7" t="s">
        <v>1837</v>
      </c>
    </row>
    <row r="28" spans="1:7">
      <c r="A28" s="6" t="s">
        <v>1064</v>
      </c>
      <c r="B28" s="12" t="s">
        <v>1065</v>
      </c>
      <c r="C28" s="6" t="s">
        <v>7</v>
      </c>
      <c r="D28" s="6" t="s">
        <v>7</v>
      </c>
      <c r="E28" s="6" t="s">
        <v>1991</v>
      </c>
      <c r="F28" s="11">
        <v>1963</v>
      </c>
      <c r="G28" s="7" t="s">
        <v>1066</v>
      </c>
    </row>
    <row r="29" spans="1:7">
      <c r="A29" s="6" t="s">
        <v>1841</v>
      </c>
      <c r="B29" s="12" t="s">
        <v>1842</v>
      </c>
      <c r="C29" s="6" t="s">
        <v>7</v>
      </c>
      <c r="D29" s="6" t="s">
        <v>7</v>
      </c>
      <c r="E29" s="6" t="s">
        <v>1991</v>
      </c>
      <c r="F29" s="11">
        <v>1966</v>
      </c>
      <c r="G29" s="7" t="s">
        <v>1843</v>
      </c>
    </row>
    <row r="30" spans="1:7">
      <c r="A30" s="6" t="s">
        <v>1104</v>
      </c>
      <c r="B30" s="12" t="s">
        <v>1105</v>
      </c>
      <c r="C30" s="6" t="s">
        <v>7</v>
      </c>
      <c r="D30" s="6" t="s">
        <v>7</v>
      </c>
      <c r="E30" s="6" t="s">
        <v>1991</v>
      </c>
      <c r="F30" s="11">
        <v>1973</v>
      </c>
      <c r="G30" s="7" t="s">
        <v>1106</v>
      </c>
    </row>
    <row r="31" spans="1:7">
      <c r="A31" s="6" t="s">
        <v>1170</v>
      </c>
      <c r="B31" s="12" t="s">
        <v>1171</v>
      </c>
      <c r="C31" s="6" t="s">
        <v>7</v>
      </c>
      <c r="D31" s="6" t="s">
        <v>7</v>
      </c>
      <c r="E31" s="6" t="s">
        <v>1991</v>
      </c>
      <c r="F31" s="11">
        <v>1975</v>
      </c>
      <c r="G31" s="7" t="s">
        <v>1172</v>
      </c>
    </row>
    <row r="32" spans="1:7">
      <c r="A32" s="6" t="s">
        <v>1046</v>
      </c>
      <c r="B32" s="12" t="s">
        <v>1047</v>
      </c>
      <c r="C32" s="6" t="s">
        <v>7</v>
      </c>
      <c r="D32" s="6" t="s">
        <v>7</v>
      </c>
      <c r="E32" s="6" t="s">
        <v>1991</v>
      </c>
      <c r="F32" s="11">
        <v>1977</v>
      </c>
      <c r="G32" s="7" t="s">
        <v>1048</v>
      </c>
    </row>
    <row r="33" spans="1:7">
      <c r="A33" s="6" t="s">
        <v>1164</v>
      </c>
      <c r="B33" s="12" t="s">
        <v>1165</v>
      </c>
      <c r="C33" s="6" t="s">
        <v>7</v>
      </c>
      <c r="D33" s="6" t="s">
        <v>7</v>
      </c>
      <c r="E33" s="6" t="s">
        <v>1991</v>
      </c>
      <c r="F33" s="11">
        <v>1977</v>
      </c>
      <c r="G33" s="7" t="s">
        <v>1166</v>
      </c>
    </row>
    <row r="34" spans="1:7">
      <c r="A34" s="6" t="s">
        <v>1010</v>
      </c>
      <c r="B34" s="12" t="s">
        <v>1011</v>
      </c>
      <c r="C34" s="6" t="s">
        <v>7</v>
      </c>
      <c r="D34" s="6" t="s">
        <v>7</v>
      </c>
      <c r="E34" s="6" t="s">
        <v>1991</v>
      </c>
      <c r="F34" s="11">
        <v>1979</v>
      </c>
      <c r="G34" s="7" t="s">
        <v>1012</v>
      </c>
    </row>
    <row r="35" spans="1:7">
      <c r="A35" s="6" t="s">
        <v>1919</v>
      </c>
      <c r="B35" s="12" t="s">
        <v>1920</v>
      </c>
      <c r="C35" s="6" t="s">
        <v>7</v>
      </c>
      <c r="D35" s="6" t="s">
        <v>7</v>
      </c>
      <c r="E35" s="6" t="s">
        <v>1991</v>
      </c>
      <c r="F35" s="11">
        <v>1981</v>
      </c>
      <c r="G35" s="7" t="s">
        <v>1921</v>
      </c>
    </row>
    <row r="36" spans="1:7">
      <c r="A36" s="6" t="s">
        <v>1609</v>
      </c>
      <c r="B36" s="12" t="s">
        <v>1610</v>
      </c>
      <c r="C36" s="6" t="s">
        <v>7</v>
      </c>
      <c r="D36" s="6" t="s">
        <v>7</v>
      </c>
      <c r="E36" s="6" t="s">
        <v>1991</v>
      </c>
      <c r="F36" s="11">
        <v>1982</v>
      </c>
      <c r="G36" s="7" t="s">
        <v>1611</v>
      </c>
    </row>
    <row r="37" spans="1:7">
      <c r="A37" s="6" t="s">
        <v>1886</v>
      </c>
      <c r="B37" s="12" t="s">
        <v>1887</v>
      </c>
      <c r="C37" s="6" t="s">
        <v>7</v>
      </c>
      <c r="D37" s="6" t="s">
        <v>7</v>
      </c>
      <c r="E37" s="6" t="s">
        <v>1991</v>
      </c>
      <c r="F37" s="11">
        <v>1982</v>
      </c>
      <c r="G37" s="7" t="s">
        <v>1888</v>
      </c>
    </row>
    <row r="38" spans="1:7">
      <c r="A38" s="6" t="s">
        <v>1974</v>
      </c>
      <c r="B38" s="12" t="s">
        <v>1975</v>
      </c>
      <c r="C38" s="6" t="s">
        <v>7</v>
      </c>
      <c r="D38" s="6" t="s">
        <v>7</v>
      </c>
      <c r="E38" s="6" t="s">
        <v>1991</v>
      </c>
      <c r="F38" s="11">
        <v>1982</v>
      </c>
      <c r="G38" s="7" t="s">
        <v>1976</v>
      </c>
    </row>
    <row r="39" spans="1:7">
      <c r="A39" s="6" t="s">
        <v>1019</v>
      </c>
      <c r="B39" s="12" t="s">
        <v>1020</v>
      </c>
      <c r="C39" s="6" t="s">
        <v>7</v>
      </c>
      <c r="D39" s="6" t="s">
        <v>7</v>
      </c>
      <c r="E39" s="6" t="s">
        <v>1991</v>
      </c>
      <c r="F39" s="11">
        <v>1982</v>
      </c>
      <c r="G39" s="7" t="s">
        <v>1021</v>
      </c>
    </row>
    <row r="40" spans="1:7">
      <c r="A40" s="6" t="s">
        <v>1058</v>
      </c>
      <c r="B40" s="12" t="s">
        <v>1059</v>
      </c>
      <c r="C40" s="6" t="s">
        <v>7</v>
      </c>
      <c r="D40" s="6" t="s">
        <v>7</v>
      </c>
      <c r="E40" s="6" t="s">
        <v>1991</v>
      </c>
      <c r="F40" s="11">
        <v>1982</v>
      </c>
      <c r="G40" s="7" t="s">
        <v>1060</v>
      </c>
    </row>
    <row r="41" spans="1:7">
      <c r="A41" s="6" t="s">
        <v>1067</v>
      </c>
      <c r="B41" s="12" t="s">
        <v>1068</v>
      </c>
      <c r="C41" s="6" t="s">
        <v>7</v>
      </c>
      <c r="D41" s="6" t="s">
        <v>7</v>
      </c>
      <c r="E41" s="6" t="s">
        <v>1991</v>
      </c>
      <c r="F41" s="11">
        <v>1982</v>
      </c>
      <c r="G41" s="7" t="s">
        <v>1012</v>
      </c>
    </row>
    <row r="42" spans="1:7">
      <c r="A42" s="6" t="s">
        <v>1013</v>
      </c>
      <c r="B42" s="12" t="s">
        <v>1014</v>
      </c>
      <c r="C42" s="6" t="s">
        <v>7</v>
      </c>
      <c r="D42" s="6" t="s">
        <v>7</v>
      </c>
      <c r="E42" s="6" t="s">
        <v>1991</v>
      </c>
      <c r="F42" s="11">
        <v>1983</v>
      </c>
      <c r="G42" s="7" t="s">
        <v>1015</v>
      </c>
    </row>
    <row r="43" spans="1:7">
      <c r="A43" s="6" t="s">
        <v>1628</v>
      </c>
      <c r="B43" s="12" t="s">
        <v>1629</v>
      </c>
      <c r="C43" s="6" t="s">
        <v>7</v>
      </c>
      <c r="D43" s="6" t="s">
        <v>7</v>
      </c>
      <c r="E43" s="6" t="s">
        <v>1991</v>
      </c>
      <c r="F43" s="11">
        <v>1984</v>
      </c>
      <c r="G43" s="7" t="s">
        <v>1630</v>
      </c>
    </row>
    <row r="44" spans="1:7">
      <c r="A44" s="6" t="s">
        <v>1034</v>
      </c>
      <c r="B44" s="12" t="s">
        <v>1035</v>
      </c>
      <c r="C44" s="6" t="s">
        <v>7</v>
      </c>
      <c r="D44" s="6" t="s">
        <v>7</v>
      </c>
      <c r="E44" s="6" t="s">
        <v>1991</v>
      </c>
      <c r="F44" s="11">
        <v>1984</v>
      </c>
      <c r="G44" s="7" t="s">
        <v>1036</v>
      </c>
    </row>
    <row r="45" spans="1:7">
      <c r="A45" s="6" t="s">
        <v>1043</v>
      </c>
      <c r="B45" s="12" t="s">
        <v>1044</v>
      </c>
      <c r="C45" s="6" t="s">
        <v>7</v>
      </c>
      <c r="D45" s="6" t="s">
        <v>7</v>
      </c>
      <c r="E45" s="6" t="s">
        <v>1991</v>
      </c>
      <c r="F45" s="11">
        <v>1984</v>
      </c>
      <c r="G45" s="7" t="s">
        <v>1045</v>
      </c>
    </row>
    <row r="46" spans="1:7">
      <c r="A46" s="6" t="s">
        <v>1107</v>
      </c>
      <c r="B46" s="12" t="s">
        <v>1108</v>
      </c>
      <c r="C46" s="6" t="s">
        <v>7</v>
      </c>
      <c r="D46" s="6" t="s">
        <v>7</v>
      </c>
      <c r="E46" s="6" t="s">
        <v>1991</v>
      </c>
      <c r="F46" s="11">
        <v>1984</v>
      </c>
      <c r="G46" s="7" t="s">
        <v>1109</v>
      </c>
    </row>
    <row r="47" spans="1:7">
      <c r="A47" s="6" t="s">
        <v>1699</v>
      </c>
      <c r="B47" s="12" t="s">
        <v>1700</v>
      </c>
      <c r="C47" s="6" t="s">
        <v>7</v>
      </c>
      <c r="D47" s="6" t="s">
        <v>7</v>
      </c>
      <c r="E47" s="6" t="s">
        <v>1991</v>
      </c>
      <c r="F47" s="11">
        <v>1985</v>
      </c>
      <c r="G47" s="7" t="s">
        <v>1701</v>
      </c>
    </row>
    <row r="48" spans="1:7">
      <c r="A48" s="6" t="s">
        <v>1939</v>
      </c>
      <c r="B48" s="12" t="s">
        <v>1940</v>
      </c>
      <c r="C48" s="6" t="s">
        <v>7</v>
      </c>
      <c r="D48" s="6" t="s">
        <v>7</v>
      </c>
      <c r="E48" s="6" t="s">
        <v>1991</v>
      </c>
      <c r="F48" s="11">
        <v>1985</v>
      </c>
      <c r="G48" s="6" t="s">
        <v>1941</v>
      </c>
    </row>
    <row r="49" spans="1:7">
      <c r="A49" s="6" t="s">
        <v>1101</v>
      </c>
      <c r="B49" s="12" t="s">
        <v>1102</v>
      </c>
      <c r="C49" s="6" t="s">
        <v>7</v>
      </c>
      <c r="D49" s="6" t="s">
        <v>7</v>
      </c>
      <c r="E49" s="6" t="s">
        <v>1991</v>
      </c>
      <c r="F49" s="11">
        <v>1985</v>
      </c>
      <c r="G49" s="7" t="s">
        <v>1103</v>
      </c>
    </row>
    <row r="50" spans="1:7">
      <c r="A50" s="6" t="s">
        <v>1116</v>
      </c>
      <c r="B50" s="12" t="s">
        <v>1117</v>
      </c>
      <c r="C50" s="6" t="s">
        <v>7</v>
      </c>
      <c r="D50" s="6" t="s">
        <v>7</v>
      </c>
      <c r="E50" s="6" t="s">
        <v>1991</v>
      </c>
      <c r="F50" s="11">
        <v>1986</v>
      </c>
      <c r="G50" s="7" t="s">
        <v>1118</v>
      </c>
    </row>
    <row r="51" spans="1:7">
      <c r="A51" s="6" t="s">
        <v>1176</v>
      </c>
      <c r="B51" s="12" t="s">
        <v>1177</v>
      </c>
      <c r="C51" s="6" t="s">
        <v>7</v>
      </c>
      <c r="D51" s="6" t="s">
        <v>7</v>
      </c>
      <c r="E51" s="6" t="s">
        <v>1991</v>
      </c>
      <c r="F51" s="11">
        <v>1986</v>
      </c>
      <c r="G51" s="7" t="s">
        <v>1178</v>
      </c>
    </row>
    <row r="52" spans="1:7">
      <c r="A52" s="6" t="s">
        <v>1615</v>
      </c>
      <c r="B52" s="12" t="s">
        <v>1616</v>
      </c>
      <c r="C52" s="6" t="s">
        <v>7</v>
      </c>
      <c r="D52" s="6" t="s">
        <v>7</v>
      </c>
      <c r="E52" s="6" t="s">
        <v>1991</v>
      </c>
      <c r="F52" s="11">
        <v>1988</v>
      </c>
      <c r="G52" s="7" t="s">
        <v>1617</v>
      </c>
    </row>
    <row r="53" spans="1:7">
      <c r="A53" s="6" t="s">
        <v>1134</v>
      </c>
      <c r="B53" s="12" t="s">
        <v>1135</v>
      </c>
      <c r="C53" s="6" t="s">
        <v>7</v>
      </c>
      <c r="D53" s="6" t="s">
        <v>7</v>
      </c>
      <c r="E53" s="6" t="s">
        <v>1991</v>
      </c>
      <c r="F53" s="11">
        <v>1988</v>
      </c>
      <c r="G53" s="7" t="s">
        <v>1136</v>
      </c>
    </row>
    <row r="54" spans="1:7">
      <c r="A54" s="6" t="s">
        <v>1084</v>
      </c>
      <c r="B54" s="12" t="s">
        <v>1085</v>
      </c>
      <c r="C54" s="6" t="s">
        <v>7</v>
      </c>
      <c r="D54" s="6" t="s">
        <v>7</v>
      </c>
      <c r="E54" s="6" t="s">
        <v>1991</v>
      </c>
      <c r="F54" s="11">
        <v>1989</v>
      </c>
      <c r="G54" s="7" t="s">
        <v>1086</v>
      </c>
    </row>
    <row r="55" spans="1:7">
      <c r="A55" s="6" t="s">
        <v>1090</v>
      </c>
      <c r="B55" s="12" t="s">
        <v>1091</v>
      </c>
      <c r="C55" s="6" t="s">
        <v>7</v>
      </c>
      <c r="D55" s="6" t="s">
        <v>7</v>
      </c>
      <c r="E55" s="6" t="s">
        <v>1991</v>
      </c>
      <c r="F55" s="11">
        <v>1989</v>
      </c>
      <c r="G55" s="7" t="s">
        <v>1092</v>
      </c>
    </row>
    <row r="56" spans="1:7">
      <c r="A56" s="6" t="s">
        <v>1125</v>
      </c>
      <c r="B56" s="12" t="s">
        <v>1126</v>
      </c>
      <c r="C56" s="6" t="s">
        <v>7</v>
      </c>
      <c r="D56" s="6" t="s">
        <v>7</v>
      </c>
      <c r="E56" s="6" t="s">
        <v>1991</v>
      </c>
      <c r="F56" s="11">
        <v>1989</v>
      </c>
      <c r="G56" s="7" t="s">
        <v>1127</v>
      </c>
    </row>
    <row r="57" spans="1:7">
      <c r="A57" s="6" t="s">
        <v>1757</v>
      </c>
      <c r="B57" s="12" t="s">
        <v>1758</v>
      </c>
      <c r="C57" s="6" t="s">
        <v>7</v>
      </c>
      <c r="D57" s="6" t="s">
        <v>7</v>
      </c>
      <c r="E57" s="6" t="s">
        <v>1991</v>
      </c>
      <c r="F57" s="11">
        <v>1990</v>
      </c>
      <c r="G57" s="7" t="s">
        <v>1759</v>
      </c>
    </row>
    <row r="58" spans="1:7">
      <c r="A58" s="6" t="s">
        <v>1049</v>
      </c>
      <c r="B58" s="12" t="s">
        <v>1050</v>
      </c>
      <c r="C58" s="6" t="s">
        <v>7</v>
      </c>
      <c r="D58" s="6" t="s">
        <v>7</v>
      </c>
      <c r="E58" s="6" t="s">
        <v>1991</v>
      </c>
      <c r="F58" s="11">
        <v>1990</v>
      </c>
      <c r="G58" s="7" t="s">
        <v>1051</v>
      </c>
    </row>
    <row r="59" spans="1:7">
      <c r="A59" s="6" t="s">
        <v>1093</v>
      </c>
      <c r="B59" s="12" t="s">
        <v>1094</v>
      </c>
      <c r="C59" s="6" t="s">
        <v>7</v>
      </c>
      <c r="D59" s="6" t="s">
        <v>7</v>
      </c>
      <c r="E59" s="6" t="s">
        <v>1991</v>
      </c>
      <c r="F59" s="11">
        <v>1990</v>
      </c>
      <c r="G59" s="7" t="s">
        <v>1095</v>
      </c>
    </row>
    <row r="60" spans="1:7">
      <c r="A60" s="6" t="s">
        <v>1173</v>
      </c>
      <c r="B60" s="12" t="s">
        <v>1174</v>
      </c>
      <c r="C60" s="6" t="s">
        <v>7</v>
      </c>
      <c r="D60" s="6" t="s">
        <v>7</v>
      </c>
      <c r="E60" s="6" t="s">
        <v>1991</v>
      </c>
      <c r="F60" s="11">
        <v>1990</v>
      </c>
      <c r="G60" s="7" t="s">
        <v>1175</v>
      </c>
    </row>
    <row r="61" spans="1:7">
      <c r="A61" s="6" t="s">
        <v>1016</v>
      </c>
      <c r="B61" s="12" t="s">
        <v>1017</v>
      </c>
      <c r="C61" s="6" t="s">
        <v>7</v>
      </c>
      <c r="D61" s="6" t="s">
        <v>7</v>
      </c>
      <c r="E61" s="6" t="s">
        <v>1991</v>
      </c>
      <c r="F61" s="11">
        <v>1991</v>
      </c>
      <c r="G61" s="7" t="s">
        <v>1018</v>
      </c>
    </row>
    <row r="62" spans="1:7">
      <c r="A62" s="6" t="s">
        <v>1340</v>
      </c>
      <c r="B62" s="12" t="s">
        <v>1341</v>
      </c>
      <c r="C62" s="6" t="s">
        <v>7</v>
      </c>
      <c r="D62" s="6" t="s">
        <v>7</v>
      </c>
      <c r="E62" s="6" t="s">
        <v>1991</v>
      </c>
      <c r="F62" s="11">
        <v>1992</v>
      </c>
      <c r="G62" s="7" t="s">
        <v>1342</v>
      </c>
    </row>
    <row r="63" spans="1:7">
      <c r="A63" s="6" t="s">
        <v>1025</v>
      </c>
      <c r="B63" s="12" t="s">
        <v>1026</v>
      </c>
      <c r="C63" s="6" t="s">
        <v>7</v>
      </c>
      <c r="D63" s="6" t="s">
        <v>7</v>
      </c>
      <c r="E63" s="6" t="s">
        <v>1991</v>
      </c>
      <c r="F63" s="11">
        <v>1992</v>
      </c>
      <c r="G63" s="7" t="s">
        <v>1027</v>
      </c>
    </row>
    <row r="64" spans="1:7">
      <c r="A64" s="6" t="s">
        <v>1838</v>
      </c>
      <c r="B64" s="12" t="s">
        <v>1839</v>
      </c>
      <c r="C64" s="6" t="s">
        <v>7</v>
      </c>
      <c r="D64" s="6" t="s">
        <v>7</v>
      </c>
      <c r="E64" s="6" t="s">
        <v>1991</v>
      </c>
      <c r="F64" s="11">
        <v>1993</v>
      </c>
      <c r="G64" s="7" t="s">
        <v>1840</v>
      </c>
    </row>
    <row r="65" spans="1:7">
      <c r="A65" s="6" t="s">
        <v>1868</v>
      </c>
      <c r="B65" s="12" t="s">
        <v>1869</v>
      </c>
      <c r="C65" s="6" t="s">
        <v>7</v>
      </c>
      <c r="D65" s="6" t="s">
        <v>7</v>
      </c>
      <c r="E65" s="6" t="s">
        <v>1991</v>
      </c>
      <c r="F65" s="11">
        <v>1993</v>
      </c>
      <c r="G65" s="7" t="s">
        <v>1870</v>
      </c>
    </row>
    <row r="66" spans="1:7">
      <c r="A66" s="6" t="s">
        <v>940</v>
      </c>
      <c r="B66" s="12" t="s">
        <v>941</v>
      </c>
      <c r="C66" s="6" t="s">
        <v>7</v>
      </c>
      <c r="D66" s="6" t="s">
        <v>7</v>
      </c>
      <c r="E66" s="6" t="s">
        <v>1991</v>
      </c>
      <c r="F66" s="11">
        <v>1994</v>
      </c>
      <c r="G66" s="7" t="s">
        <v>942</v>
      </c>
    </row>
    <row r="67" spans="1:7">
      <c r="A67" s="6" t="s">
        <v>1925</v>
      </c>
      <c r="B67" s="12" t="s">
        <v>1926</v>
      </c>
      <c r="C67" s="6" t="s">
        <v>7</v>
      </c>
      <c r="D67" s="6" t="s">
        <v>7</v>
      </c>
      <c r="E67" s="6" t="s">
        <v>1991</v>
      </c>
      <c r="F67" s="11">
        <v>1994</v>
      </c>
      <c r="G67" s="7" t="s">
        <v>1927</v>
      </c>
    </row>
    <row r="68" spans="1:7">
      <c r="A68" s="6" t="s">
        <v>1179</v>
      </c>
      <c r="B68" s="12" t="s">
        <v>1180</v>
      </c>
      <c r="C68" s="6" t="s">
        <v>7</v>
      </c>
      <c r="D68" s="6" t="s">
        <v>7</v>
      </c>
      <c r="E68" s="6" t="s">
        <v>1991</v>
      </c>
      <c r="F68" s="11">
        <v>1994</v>
      </c>
      <c r="G68" s="7" t="s">
        <v>1181</v>
      </c>
    </row>
    <row r="69" spans="1:7">
      <c r="A69" s="6" t="s">
        <v>1188</v>
      </c>
      <c r="B69" s="12" t="s">
        <v>1189</v>
      </c>
      <c r="C69" s="6" t="s">
        <v>7</v>
      </c>
      <c r="D69" s="6" t="s">
        <v>7</v>
      </c>
      <c r="E69" s="6" t="s">
        <v>1991</v>
      </c>
      <c r="F69" s="11">
        <v>1994</v>
      </c>
      <c r="G69" s="7" t="s">
        <v>1190</v>
      </c>
    </row>
    <row r="70" spans="1:7">
      <c r="A70" s="6" t="s">
        <v>1606</v>
      </c>
      <c r="B70" s="12" t="s">
        <v>1607</v>
      </c>
      <c r="C70" s="6" t="s">
        <v>7</v>
      </c>
      <c r="D70" s="6" t="s">
        <v>7</v>
      </c>
      <c r="E70" s="6" t="s">
        <v>1991</v>
      </c>
      <c r="F70" s="11">
        <v>1995</v>
      </c>
      <c r="G70" s="7" t="s">
        <v>1608</v>
      </c>
    </row>
    <row r="71" spans="1:7">
      <c r="A71" s="6" t="s">
        <v>1922</v>
      </c>
      <c r="B71" s="12" t="s">
        <v>1923</v>
      </c>
      <c r="C71" s="6" t="s">
        <v>7</v>
      </c>
      <c r="D71" s="6" t="s">
        <v>7</v>
      </c>
      <c r="E71" s="6" t="s">
        <v>1991</v>
      </c>
      <c r="F71" s="11">
        <v>1996</v>
      </c>
      <c r="G71" s="7" t="s">
        <v>1924</v>
      </c>
    </row>
    <row r="72" spans="1:7">
      <c r="A72" s="6" t="s">
        <v>1358</v>
      </c>
      <c r="B72" s="12" t="s">
        <v>1359</v>
      </c>
      <c r="C72" s="6" t="s">
        <v>7</v>
      </c>
      <c r="D72" s="6" t="s">
        <v>7</v>
      </c>
      <c r="E72" s="6" t="s">
        <v>1991</v>
      </c>
      <c r="F72" s="11">
        <v>1997</v>
      </c>
      <c r="G72" s="7" t="s">
        <v>1360</v>
      </c>
    </row>
    <row r="73" spans="1:7">
      <c r="A73" s="6" t="s">
        <v>1625</v>
      </c>
      <c r="B73" s="12" t="s">
        <v>1626</v>
      </c>
      <c r="C73" s="6" t="s">
        <v>7</v>
      </c>
      <c r="D73" s="6" t="s">
        <v>7</v>
      </c>
      <c r="E73" s="6" t="s">
        <v>1991</v>
      </c>
      <c r="F73" s="11">
        <v>1997</v>
      </c>
      <c r="G73" s="7" t="s">
        <v>1627</v>
      </c>
    </row>
    <row r="74" spans="1:7">
      <c r="A74" s="6" t="s">
        <v>1942</v>
      </c>
      <c r="B74" s="12" t="s">
        <v>1943</v>
      </c>
      <c r="C74" s="6" t="s">
        <v>7</v>
      </c>
      <c r="D74" s="6" t="s">
        <v>7</v>
      </c>
      <c r="E74" s="6" t="s">
        <v>1991</v>
      </c>
      <c r="F74" s="11">
        <v>1997</v>
      </c>
      <c r="G74" s="7" t="s">
        <v>1944</v>
      </c>
    </row>
    <row r="75" spans="1:7">
      <c r="A75" s="6" t="s">
        <v>1028</v>
      </c>
      <c r="B75" s="12" t="s">
        <v>1029</v>
      </c>
      <c r="C75" s="6" t="s">
        <v>7</v>
      </c>
      <c r="D75" s="6" t="s">
        <v>7</v>
      </c>
      <c r="E75" s="6" t="s">
        <v>1991</v>
      </c>
      <c r="F75" s="11">
        <v>1997</v>
      </c>
      <c r="G75" s="7" t="s">
        <v>1030</v>
      </c>
    </row>
    <row r="76" spans="1:7">
      <c r="A76" s="6" t="s">
        <v>935</v>
      </c>
      <c r="B76" s="12" t="s">
        <v>936</v>
      </c>
      <c r="C76" s="6" t="s">
        <v>7</v>
      </c>
      <c r="D76" s="6" t="s">
        <v>7</v>
      </c>
      <c r="E76" s="6" t="s">
        <v>1991</v>
      </c>
      <c r="F76" s="11">
        <v>1998</v>
      </c>
      <c r="G76" s="7" t="s">
        <v>937</v>
      </c>
    </row>
    <row r="77" spans="1:7">
      <c r="A77" s="6" t="s">
        <v>1351</v>
      </c>
      <c r="B77" s="12" t="s">
        <v>1352</v>
      </c>
      <c r="C77" s="6" t="s">
        <v>7</v>
      </c>
      <c r="D77" s="6" t="s">
        <v>7</v>
      </c>
      <c r="E77" s="6" t="s">
        <v>1991</v>
      </c>
      <c r="F77" s="11">
        <v>1998</v>
      </c>
      <c r="G77" s="7" t="s">
        <v>1353</v>
      </c>
    </row>
    <row r="78" spans="1:7">
      <c r="A78" s="6" t="s">
        <v>1880</v>
      </c>
      <c r="B78" s="12" t="s">
        <v>1881</v>
      </c>
      <c r="C78" s="6" t="s">
        <v>7</v>
      </c>
      <c r="D78" s="6" t="s">
        <v>7</v>
      </c>
      <c r="E78" s="6" t="s">
        <v>1991</v>
      </c>
      <c r="F78" s="11">
        <v>1998</v>
      </c>
      <c r="G78" s="7" t="s">
        <v>1882</v>
      </c>
    </row>
    <row r="79" spans="1:7">
      <c r="A79" s="6" t="s">
        <v>1883</v>
      </c>
      <c r="B79" s="12" t="s">
        <v>1884</v>
      </c>
      <c r="C79" s="6" t="s">
        <v>7</v>
      </c>
      <c r="D79" s="6" t="s">
        <v>7</v>
      </c>
      <c r="E79" s="6" t="s">
        <v>1991</v>
      </c>
      <c r="F79" s="11">
        <v>1998</v>
      </c>
      <c r="G79" s="7" t="s">
        <v>1885</v>
      </c>
    </row>
    <row r="80" spans="1:7">
      <c r="A80" s="6" t="s">
        <v>1971</v>
      </c>
      <c r="B80" s="12" t="s">
        <v>1972</v>
      </c>
      <c r="C80" s="6" t="s">
        <v>7</v>
      </c>
      <c r="D80" s="6" t="s">
        <v>7</v>
      </c>
      <c r="E80" s="6" t="s">
        <v>1991</v>
      </c>
      <c r="F80" s="11">
        <v>1998</v>
      </c>
      <c r="G80" s="7" t="s">
        <v>1973</v>
      </c>
    </row>
    <row r="81" spans="1:7">
      <c r="A81" s="6" t="s">
        <v>1167</v>
      </c>
      <c r="B81" s="12" t="s">
        <v>1168</v>
      </c>
      <c r="C81" s="6" t="s">
        <v>7</v>
      </c>
      <c r="D81" s="6" t="s">
        <v>7</v>
      </c>
      <c r="E81" s="6" t="s">
        <v>1991</v>
      </c>
      <c r="F81" s="11">
        <v>1998</v>
      </c>
      <c r="G81" s="7" t="s">
        <v>1169</v>
      </c>
    </row>
    <row r="82" spans="1:7">
      <c r="A82" s="6" t="s">
        <v>1603</v>
      </c>
      <c r="B82" s="12" t="s">
        <v>1604</v>
      </c>
      <c r="C82" s="6" t="s">
        <v>7</v>
      </c>
      <c r="D82" s="6" t="s">
        <v>7</v>
      </c>
      <c r="E82" s="6" t="s">
        <v>1991</v>
      </c>
      <c r="F82" s="11">
        <v>1999</v>
      </c>
      <c r="G82" s="7" t="s">
        <v>1605</v>
      </c>
    </row>
    <row r="83" spans="1:7">
      <c r="A83" s="6" t="s">
        <v>1962</v>
      </c>
      <c r="B83" s="12" t="s">
        <v>1963</v>
      </c>
      <c r="C83" s="6" t="s">
        <v>7</v>
      </c>
      <c r="D83" s="6" t="s">
        <v>7</v>
      </c>
      <c r="E83" s="6" t="s">
        <v>1991</v>
      </c>
      <c r="F83" s="11">
        <v>1999</v>
      </c>
      <c r="G83" s="7" t="s">
        <v>1964</v>
      </c>
    </row>
    <row r="84" spans="1:7">
      <c r="A84" s="6" t="s">
        <v>1143</v>
      </c>
      <c r="B84" s="12" t="s">
        <v>1144</v>
      </c>
      <c r="C84" s="6" t="s">
        <v>7</v>
      </c>
      <c r="D84" s="6" t="s">
        <v>7</v>
      </c>
      <c r="E84" s="6" t="s">
        <v>1991</v>
      </c>
      <c r="F84" s="11">
        <v>1999</v>
      </c>
      <c r="G84" s="7" t="s">
        <v>1145</v>
      </c>
    </row>
    <row r="85" spans="1:7">
      <c r="A85" s="6" t="s">
        <v>1951</v>
      </c>
      <c r="B85" s="12" t="s">
        <v>1952</v>
      </c>
      <c r="C85" s="6" t="s">
        <v>7</v>
      </c>
      <c r="D85" s="6" t="s">
        <v>7</v>
      </c>
      <c r="E85" s="6" t="s">
        <v>1991</v>
      </c>
      <c r="F85" s="11">
        <v>2001</v>
      </c>
      <c r="G85" s="7" t="s">
        <v>1953</v>
      </c>
    </row>
    <row r="86" spans="1:7">
      <c r="A86" s="6" t="s">
        <v>1040</v>
      </c>
      <c r="B86" s="12" t="s">
        <v>1041</v>
      </c>
      <c r="C86" s="6" t="s">
        <v>7</v>
      </c>
      <c r="D86" s="6" t="s">
        <v>7</v>
      </c>
      <c r="E86" s="6" t="s">
        <v>1991</v>
      </c>
      <c r="F86" s="11">
        <v>2001</v>
      </c>
      <c r="G86" s="7" t="s">
        <v>1042</v>
      </c>
    </row>
    <row r="87" spans="1:7">
      <c r="A87" s="6" t="s">
        <v>1337</v>
      </c>
      <c r="B87" s="12" t="s">
        <v>1338</v>
      </c>
      <c r="C87" s="6" t="s">
        <v>7</v>
      </c>
      <c r="D87" s="6" t="s">
        <v>7</v>
      </c>
      <c r="E87" s="6" t="s">
        <v>1991</v>
      </c>
      <c r="F87" s="11">
        <v>2002</v>
      </c>
      <c r="G87" s="7" t="s">
        <v>1339</v>
      </c>
    </row>
    <row r="88" spans="1:7">
      <c r="A88" s="6" t="s">
        <v>1754</v>
      </c>
      <c r="B88" s="12" t="s">
        <v>1755</v>
      </c>
      <c r="C88" s="6" t="s">
        <v>7</v>
      </c>
      <c r="D88" s="6" t="s">
        <v>7</v>
      </c>
      <c r="E88" s="6" t="s">
        <v>1991</v>
      </c>
      <c r="F88" s="11">
        <v>2002</v>
      </c>
      <c r="G88" s="7" t="s">
        <v>1756</v>
      </c>
    </row>
    <row r="89" spans="1:7">
      <c r="A89" s="6" t="s">
        <v>1055</v>
      </c>
      <c r="B89" s="12" t="s">
        <v>1056</v>
      </c>
      <c r="C89" s="6" t="s">
        <v>7</v>
      </c>
      <c r="D89" s="6" t="s">
        <v>7</v>
      </c>
      <c r="E89" s="6" t="s">
        <v>1991</v>
      </c>
      <c r="F89" s="11">
        <v>2003</v>
      </c>
      <c r="G89" s="7" t="s">
        <v>1057</v>
      </c>
    </row>
    <row r="90" spans="1:7">
      <c r="A90" s="6" t="s">
        <v>1522</v>
      </c>
      <c r="B90" s="12" t="s">
        <v>1523</v>
      </c>
      <c r="C90" s="6" t="s">
        <v>7</v>
      </c>
      <c r="D90" s="6" t="s">
        <v>7</v>
      </c>
      <c r="E90" s="6" t="s">
        <v>1991</v>
      </c>
      <c r="F90" s="11">
        <v>2004</v>
      </c>
      <c r="G90" s="7" t="s">
        <v>1524</v>
      </c>
    </row>
    <row r="91" spans="1:7">
      <c r="A91" s="6" t="s">
        <v>1850</v>
      </c>
      <c r="B91" s="12" t="s">
        <v>1851</v>
      </c>
      <c r="C91" s="6" t="s">
        <v>7</v>
      </c>
      <c r="D91" s="6" t="s">
        <v>7</v>
      </c>
      <c r="E91" s="6" t="s">
        <v>1991</v>
      </c>
      <c r="F91" s="11">
        <v>2004</v>
      </c>
      <c r="G91" s="7" t="s">
        <v>1852</v>
      </c>
    </row>
    <row r="92" spans="1:7">
      <c r="A92" s="6" t="s">
        <v>1191</v>
      </c>
      <c r="B92" s="12" t="s">
        <v>1192</v>
      </c>
      <c r="C92" s="6" t="s">
        <v>7</v>
      </c>
      <c r="D92" s="6" t="s">
        <v>7</v>
      </c>
      <c r="E92" s="6" t="s">
        <v>1991</v>
      </c>
      <c r="F92" s="11">
        <v>2004</v>
      </c>
      <c r="G92" s="7" t="s">
        <v>4</v>
      </c>
    </row>
    <row r="93" spans="1:7">
      <c r="A93" s="6" t="s">
        <v>1536</v>
      </c>
      <c r="B93" s="12" t="s">
        <v>1537</v>
      </c>
      <c r="C93" s="6" t="s">
        <v>7</v>
      </c>
      <c r="D93" s="6" t="s">
        <v>7</v>
      </c>
      <c r="E93" s="6" t="s">
        <v>1991</v>
      </c>
      <c r="F93" s="11">
        <v>2005</v>
      </c>
      <c r="G93" s="7" t="s">
        <v>1538</v>
      </c>
    </row>
    <row r="94" spans="1:7">
      <c r="A94" s="6" t="s">
        <v>1847</v>
      </c>
      <c r="B94" s="12" t="s">
        <v>1848</v>
      </c>
      <c r="C94" s="6" t="s">
        <v>7</v>
      </c>
      <c r="D94" s="6" t="s">
        <v>7</v>
      </c>
      <c r="E94" s="6" t="s">
        <v>1991</v>
      </c>
      <c r="F94" s="11">
        <v>2005</v>
      </c>
      <c r="G94" s="7" t="s">
        <v>1849</v>
      </c>
    </row>
    <row r="95" spans="1:7">
      <c r="A95" s="6" t="s">
        <v>1853</v>
      </c>
      <c r="B95" s="14" t="s">
        <v>1854</v>
      </c>
      <c r="C95" s="6" t="s">
        <v>7</v>
      </c>
      <c r="D95" s="6" t="s">
        <v>7</v>
      </c>
      <c r="E95" s="6" t="s">
        <v>1991</v>
      </c>
      <c r="F95" s="11">
        <v>2005</v>
      </c>
      <c r="G95" s="7" t="s">
        <v>1855</v>
      </c>
    </row>
    <row r="96" spans="1:7">
      <c r="A96" s="6" t="s">
        <v>925</v>
      </c>
      <c r="B96" s="12" t="s">
        <v>926</v>
      </c>
      <c r="C96" s="6" t="s">
        <v>7</v>
      </c>
      <c r="D96" s="6" t="s">
        <v>7</v>
      </c>
      <c r="E96" s="6" t="s">
        <v>1991</v>
      </c>
      <c r="F96" s="11">
        <v>2006</v>
      </c>
      <c r="G96" s="7" t="s">
        <v>412</v>
      </c>
    </row>
    <row r="97" spans="1:7">
      <c r="A97" s="6" t="s">
        <v>1345</v>
      </c>
      <c r="B97" s="12" t="s">
        <v>1346</v>
      </c>
      <c r="C97" s="6" t="s">
        <v>7</v>
      </c>
      <c r="D97" s="6" t="s">
        <v>7</v>
      </c>
      <c r="E97" s="6" t="s">
        <v>1991</v>
      </c>
      <c r="F97" s="11">
        <v>2006</v>
      </c>
      <c r="G97" s="7" t="s">
        <v>1347</v>
      </c>
    </row>
    <row r="98" spans="1:7">
      <c r="A98" s="6" t="s">
        <v>1525</v>
      </c>
      <c r="B98" s="12" t="s">
        <v>1526</v>
      </c>
      <c r="C98" s="6" t="s">
        <v>7</v>
      </c>
      <c r="D98" s="6" t="s">
        <v>7</v>
      </c>
      <c r="E98" s="6" t="s">
        <v>1991</v>
      </c>
      <c r="F98" s="11">
        <v>2006</v>
      </c>
      <c r="G98" s="7" t="s">
        <v>1527</v>
      </c>
    </row>
    <row r="99" spans="1:7">
      <c r="A99" s="6" t="s">
        <v>1631</v>
      </c>
      <c r="B99" s="12" t="s">
        <v>1632</v>
      </c>
      <c r="C99" s="6" t="s">
        <v>7</v>
      </c>
      <c r="D99" s="6" t="s">
        <v>7</v>
      </c>
      <c r="E99" s="6" t="s">
        <v>1991</v>
      </c>
      <c r="F99" s="11">
        <v>2006</v>
      </c>
      <c r="G99" s="7" t="s">
        <v>1633</v>
      </c>
    </row>
    <row r="100" spans="1:7">
      <c r="A100" s="6" t="s">
        <v>1022</v>
      </c>
      <c r="B100" s="12" t="s">
        <v>1023</v>
      </c>
      <c r="C100" s="6" t="s">
        <v>7</v>
      </c>
      <c r="D100" s="6" t="s">
        <v>7</v>
      </c>
      <c r="E100" s="6" t="s">
        <v>1991</v>
      </c>
      <c r="F100" s="11">
        <v>2006</v>
      </c>
      <c r="G100" s="7" t="s">
        <v>1024</v>
      </c>
    </row>
    <row r="101" spans="1:7">
      <c r="A101" s="6" t="s">
        <v>1745</v>
      </c>
      <c r="B101" s="12" t="s">
        <v>1746</v>
      </c>
      <c r="C101" s="6" t="s">
        <v>7</v>
      </c>
      <c r="D101" s="6" t="s">
        <v>7</v>
      </c>
      <c r="E101" s="6" t="s">
        <v>1991</v>
      </c>
      <c r="F101" s="11">
        <v>2007</v>
      </c>
      <c r="G101" s="7" t="s">
        <v>1747</v>
      </c>
    </row>
    <row r="102" spans="1:7">
      <c r="A102" s="6" t="s">
        <v>1965</v>
      </c>
      <c r="B102" s="12" t="s">
        <v>1966</v>
      </c>
      <c r="C102" s="6" t="s">
        <v>7</v>
      </c>
      <c r="D102" s="6" t="s">
        <v>7</v>
      </c>
      <c r="E102" s="6" t="s">
        <v>1991</v>
      </c>
      <c r="F102" s="11">
        <v>2007</v>
      </c>
      <c r="G102" s="7" t="s">
        <v>1967</v>
      </c>
    </row>
    <row r="103" spans="1:7">
      <c r="A103" s="6" t="s">
        <v>1031</v>
      </c>
      <c r="B103" s="12" t="s">
        <v>1032</v>
      </c>
      <c r="C103" s="6" t="s">
        <v>7</v>
      </c>
      <c r="D103" s="6" t="s">
        <v>7</v>
      </c>
      <c r="E103" s="6" t="s">
        <v>1991</v>
      </c>
      <c r="F103" s="11">
        <v>2007</v>
      </c>
      <c r="G103" s="7" t="s">
        <v>1033</v>
      </c>
    </row>
    <row r="104" spans="1:7">
      <c r="A104" s="6" t="s">
        <v>1216</v>
      </c>
      <c r="B104" s="12" t="s">
        <v>1217</v>
      </c>
      <c r="C104" s="6" t="s">
        <v>7</v>
      </c>
      <c r="D104" s="6" t="s">
        <v>7</v>
      </c>
      <c r="E104" s="6" t="s">
        <v>1991</v>
      </c>
      <c r="F104" s="11">
        <v>2007</v>
      </c>
      <c r="G104" s="7" t="s">
        <v>1218</v>
      </c>
    </row>
    <row r="105" spans="1:7">
      <c r="A105" s="6" t="s">
        <v>1528</v>
      </c>
      <c r="B105" s="12" t="s">
        <v>1529</v>
      </c>
      <c r="C105" s="6" t="s">
        <v>7</v>
      </c>
      <c r="D105" s="6" t="s">
        <v>7</v>
      </c>
      <c r="E105" s="6" t="s">
        <v>1991</v>
      </c>
      <c r="F105" s="11">
        <v>2008</v>
      </c>
      <c r="G105" s="7" t="s">
        <v>1530</v>
      </c>
    </row>
    <row r="106" spans="1:7">
      <c r="A106" s="6" t="s">
        <v>1634</v>
      </c>
      <c r="B106" s="12" t="s">
        <v>1635</v>
      </c>
      <c r="C106" s="6" t="s">
        <v>7</v>
      </c>
      <c r="D106" s="6" t="s">
        <v>7</v>
      </c>
      <c r="E106" s="6" t="s">
        <v>1991</v>
      </c>
      <c r="F106" s="11">
        <v>2008</v>
      </c>
      <c r="G106" s="7" t="s">
        <v>1636</v>
      </c>
    </row>
    <row r="107" spans="1:7">
      <c r="A107" s="6" t="s">
        <v>1968</v>
      </c>
      <c r="B107" s="12" t="s">
        <v>1969</v>
      </c>
      <c r="C107" s="6" t="s">
        <v>7</v>
      </c>
      <c r="D107" s="6" t="s">
        <v>7</v>
      </c>
      <c r="E107" s="6" t="s">
        <v>1991</v>
      </c>
      <c r="F107" s="11">
        <v>2008</v>
      </c>
      <c r="G107" s="7" t="s">
        <v>1970</v>
      </c>
    </row>
    <row r="108" spans="1:7">
      <c r="A108" s="6" t="s">
        <v>1061</v>
      </c>
      <c r="B108" s="12" t="s">
        <v>1062</v>
      </c>
      <c r="C108" s="6" t="s">
        <v>7</v>
      </c>
      <c r="D108" s="6" t="s">
        <v>7</v>
      </c>
      <c r="E108" s="6" t="s">
        <v>1991</v>
      </c>
      <c r="F108" s="11">
        <v>2008</v>
      </c>
      <c r="G108" s="7" t="s">
        <v>1063</v>
      </c>
    </row>
    <row r="109" spans="1:7">
      <c r="A109" s="6" t="s">
        <v>1113</v>
      </c>
      <c r="B109" s="12" t="s">
        <v>1114</v>
      </c>
      <c r="C109" s="6" t="s">
        <v>7</v>
      </c>
      <c r="D109" s="6" t="s">
        <v>7</v>
      </c>
      <c r="E109" s="6" t="s">
        <v>1991</v>
      </c>
      <c r="F109" s="11">
        <v>2008</v>
      </c>
      <c r="G109" s="7" t="s">
        <v>1115</v>
      </c>
    </row>
    <row r="110" spans="1:7">
      <c r="A110" s="6" t="s">
        <v>1182</v>
      </c>
      <c r="B110" s="12" t="s">
        <v>1183</v>
      </c>
      <c r="C110" s="6" t="s">
        <v>7</v>
      </c>
      <c r="D110" s="6" t="s">
        <v>7</v>
      </c>
      <c r="E110" s="6" t="s">
        <v>1991</v>
      </c>
      <c r="F110" s="11">
        <v>2008</v>
      </c>
      <c r="G110" s="7" t="s">
        <v>1184</v>
      </c>
    </row>
    <row r="111" spans="1:7">
      <c r="A111" s="6" t="s">
        <v>1637</v>
      </c>
      <c r="B111" s="12" t="s">
        <v>1638</v>
      </c>
      <c r="C111" s="6" t="s">
        <v>7</v>
      </c>
      <c r="D111" s="6" t="s">
        <v>7</v>
      </c>
      <c r="E111" s="6" t="s">
        <v>1991</v>
      </c>
      <c r="F111" s="11">
        <v>2009</v>
      </c>
      <c r="G111" s="7" t="s">
        <v>1639</v>
      </c>
    </row>
    <row r="112" spans="1:7">
      <c r="A112" s="6" t="s">
        <v>1128</v>
      </c>
      <c r="B112" s="12" t="s">
        <v>1129</v>
      </c>
      <c r="C112" s="6" t="s">
        <v>7</v>
      </c>
      <c r="D112" s="6" t="s">
        <v>7</v>
      </c>
      <c r="E112" s="6" t="s">
        <v>1991</v>
      </c>
      <c r="F112" s="11">
        <v>2009</v>
      </c>
      <c r="G112" s="7" t="s">
        <v>1130</v>
      </c>
    </row>
    <row r="113" spans="1:7">
      <c r="A113" s="6" t="s">
        <v>1335</v>
      </c>
      <c r="B113" s="12" t="s">
        <v>1336</v>
      </c>
      <c r="C113" s="6" t="s">
        <v>7</v>
      </c>
      <c r="D113" s="6" t="s">
        <v>7</v>
      </c>
      <c r="E113" s="6" t="s">
        <v>1991</v>
      </c>
      <c r="G113" s="7" t="s">
        <v>4</v>
      </c>
    </row>
    <row r="114" spans="1:7">
      <c r="A114" s="6" t="s">
        <v>1343</v>
      </c>
      <c r="B114" s="12" t="s">
        <v>1344</v>
      </c>
      <c r="C114" s="6" t="s">
        <v>7</v>
      </c>
      <c r="D114" s="6" t="s">
        <v>7</v>
      </c>
      <c r="E114" s="6" t="s">
        <v>1991</v>
      </c>
      <c r="G114" s="7" t="s">
        <v>4</v>
      </c>
    </row>
    <row r="115" spans="1:7">
      <c r="A115" s="6" t="s">
        <v>1534</v>
      </c>
      <c r="B115" s="12" t="s">
        <v>1535</v>
      </c>
      <c r="C115" s="6" t="s">
        <v>7</v>
      </c>
      <c r="D115" s="6" t="s">
        <v>7</v>
      </c>
      <c r="E115" s="6" t="s">
        <v>1991</v>
      </c>
      <c r="G115" s="7" t="s">
        <v>4</v>
      </c>
    </row>
    <row r="116" spans="1:7">
      <c r="A116" s="6" t="s">
        <v>1829</v>
      </c>
      <c r="B116" s="12" t="s">
        <v>1830</v>
      </c>
      <c r="C116" s="6" t="s">
        <v>7</v>
      </c>
      <c r="D116" s="6" t="s">
        <v>7</v>
      </c>
      <c r="E116" s="6" t="s">
        <v>1991</v>
      </c>
      <c r="G116" s="7" t="s">
        <v>1831</v>
      </c>
    </row>
    <row r="117" spans="1:7">
      <c r="A117" s="6" t="s">
        <v>1832</v>
      </c>
      <c r="B117" s="12" t="s">
        <v>1833</v>
      </c>
      <c r="C117" s="6" t="s">
        <v>7</v>
      </c>
      <c r="D117" s="6" t="s">
        <v>7</v>
      </c>
      <c r="E117" s="6" t="s">
        <v>1991</v>
      </c>
      <c r="G117" s="7" t="s">
        <v>1834</v>
      </c>
    </row>
    <row r="118" spans="1:7">
      <c r="A118" s="6" t="s">
        <v>1900</v>
      </c>
      <c r="B118" s="12" t="s">
        <v>1901</v>
      </c>
      <c r="C118" s="6" t="s">
        <v>7</v>
      </c>
      <c r="D118" s="6" t="s">
        <v>7</v>
      </c>
      <c r="E118" s="6" t="s">
        <v>1991</v>
      </c>
      <c r="G118" s="7" t="s">
        <v>1902</v>
      </c>
    </row>
    <row r="119" spans="1:7">
      <c r="A119" s="6" t="s">
        <v>1069</v>
      </c>
      <c r="B119" s="12" t="s">
        <v>1070</v>
      </c>
      <c r="C119" s="6" t="s">
        <v>7</v>
      </c>
      <c r="D119" s="6" t="s">
        <v>7</v>
      </c>
      <c r="E119" s="6" t="s">
        <v>1991</v>
      </c>
      <c r="G119" s="7" t="s">
        <v>1071</v>
      </c>
    </row>
    <row r="120" spans="1:7">
      <c r="A120" s="6" t="s">
        <v>1078</v>
      </c>
      <c r="B120" s="12" t="s">
        <v>1079</v>
      </c>
      <c r="C120" s="6" t="s">
        <v>7</v>
      </c>
      <c r="D120" s="6" t="s">
        <v>7</v>
      </c>
      <c r="E120" s="6" t="s">
        <v>1991</v>
      </c>
      <c r="G120" s="7" t="s">
        <v>4</v>
      </c>
    </row>
    <row r="121" spans="1:7">
      <c r="A121" s="6" t="s">
        <v>1110</v>
      </c>
      <c r="B121" s="12" t="s">
        <v>1111</v>
      </c>
      <c r="C121" s="6" t="s">
        <v>7</v>
      </c>
      <c r="D121" s="6" t="s">
        <v>7</v>
      </c>
      <c r="E121" s="6" t="s">
        <v>1991</v>
      </c>
      <c r="G121" s="7" t="s">
        <v>1112</v>
      </c>
    </row>
    <row r="122" spans="1:7">
      <c r="A122" s="6" t="s">
        <v>1122</v>
      </c>
      <c r="B122" s="12" t="s">
        <v>1123</v>
      </c>
      <c r="C122" s="6" t="s">
        <v>7</v>
      </c>
      <c r="D122" s="6" t="s">
        <v>7</v>
      </c>
      <c r="E122" s="6" t="s">
        <v>1991</v>
      </c>
      <c r="G122" s="7" t="s">
        <v>1124</v>
      </c>
    </row>
    <row r="123" spans="1:7">
      <c r="A123" s="6" t="s">
        <v>1131</v>
      </c>
      <c r="B123" s="12" t="s">
        <v>1132</v>
      </c>
      <c r="C123" s="6" t="s">
        <v>7</v>
      </c>
      <c r="D123" s="6" t="s">
        <v>7</v>
      </c>
      <c r="E123" s="6" t="s">
        <v>1991</v>
      </c>
      <c r="G123" s="7" t="s">
        <v>1133</v>
      </c>
    </row>
    <row r="124" spans="1:7">
      <c r="A124" s="6" t="s">
        <v>1137</v>
      </c>
      <c r="B124" s="12" t="s">
        <v>1138</v>
      </c>
      <c r="C124" s="6" t="s">
        <v>7</v>
      </c>
      <c r="D124" s="6" t="s">
        <v>7</v>
      </c>
      <c r="E124" s="6" t="s">
        <v>1991</v>
      </c>
      <c r="G124" s="7" t="s">
        <v>1139</v>
      </c>
    </row>
    <row r="125" spans="1:7">
      <c r="A125" s="6" t="s">
        <v>1140</v>
      </c>
      <c r="B125" s="12" t="s">
        <v>1141</v>
      </c>
      <c r="C125" s="6" t="s">
        <v>7</v>
      </c>
      <c r="D125" s="6" t="s">
        <v>7</v>
      </c>
      <c r="E125" s="6" t="s">
        <v>1991</v>
      </c>
      <c r="G125" s="7" t="s">
        <v>1142</v>
      </c>
    </row>
    <row r="126" spans="1:7">
      <c r="A126" s="6" t="s">
        <v>1740</v>
      </c>
      <c r="B126" s="12" t="s">
        <v>1741</v>
      </c>
      <c r="C126" s="6" t="s">
        <v>7</v>
      </c>
      <c r="D126" s="6" t="s">
        <v>7</v>
      </c>
      <c r="E126" s="6" t="s">
        <v>2017</v>
      </c>
      <c r="G126" s="7" t="s">
        <v>1742</v>
      </c>
    </row>
    <row r="127" spans="1:7">
      <c r="A127" s="6" t="s">
        <v>1300</v>
      </c>
      <c r="B127" s="12" t="s">
        <v>1301</v>
      </c>
      <c r="C127" s="6" t="s">
        <v>7</v>
      </c>
      <c r="D127" s="6" t="s">
        <v>7</v>
      </c>
      <c r="E127" s="6" t="s">
        <v>2009</v>
      </c>
      <c r="G127" s="7" t="s">
        <v>1302</v>
      </c>
    </row>
    <row r="128" spans="1:7">
      <c r="A128" s="6" t="s">
        <v>1228</v>
      </c>
      <c r="B128" s="12" t="s">
        <v>1229</v>
      </c>
      <c r="C128" s="6" t="s">
        <v>7</v>
      </c>
      <c r="D128" s="6" t="s">
        <v>7</v>
      </c>
      <c r="E128" s="6" t="s">
        <v>1994</v>
      </c>
      <c r="G128" s="7" t="s">
        <v>1230</v>
      </c>
    </row>
    <row r="129" spans="1:7">
      <c r="A129" s="6" t="s">
        <v>1269</v>
      </c>
      <c r="B129" s="12" t="s">
        <v>1270</v>
      </c>
      <c r="C129" s="6" t="s">
        <v>7</v>
      </c>
      <c r="D129" s="6" t="s">
        <v>7</v>
      </c>
      <c r="E129" s="6" t="s">
        <v>1994</v>
      </c>
      <c r="G129" s="7" t="s">
        <v>1271</v>
      </c>
    </row>
    <row r="130" spans="1:7" ht="16">
      <c r="A130" s="6" t="s">
        <v>1326</v>
      </c>
      <c r="B130" s="3" t="s">
        <v>1327</v>
      </c>
      <c r="C130" s="6" t="s">
        <v>7</v>
      </c>
      <c r="D130" s="6" t="s">
        <v>7</v>
      </c>
      <c r="E130" s="6" t="s">
        <v>1994</v>
      </c>
      <c r="G130" s="9" t="s">
        <v>1328</v>
      </c>
    </row>
    <row r="131" spans="1:7">
      <c r="A131" s="6" t="s">
        <v>1281</v>
      </c>
      <c r="B131" s="12" t="s">
        <v>1282</v>
      </c>
      <c r="C131" s="6" t="s">
        <v>7</v>
      </c>
      <c r="D131" s="6" t="s">
        <v>7</v>
      </c>
      <c r="E131" s="6" t="s">
        <v>1993</v>
      </c>
      <c r="G131" s="7" t="s">
        <v>4</v>
      </c>
    </row>
    <row r="132" spans="1:7">
      <c r="A132" s="6" t="s">
        <v>1283</v>
      </c>
      <c r="B132" s="12" t="s">
        <v>1284</v>
      </c>
      <c r="C132" s="6" t="s">
        <v>7</v>
      </c>
      <c r="D132" s="6" t="s">
        <v>7</v>
      </c>
      <c r="E132" s="6" t="s">
        <v>1993</v>
      </c>
      <c r="G132" s="7" t="s">
        <v>1285</v>
      </c>
    </row>
    <row r="133" spans="1:7">
      <c r="A133" s="6" t="s">
        <v>1542</v>
      </c>
      <c r="B133" s="12" t="s">
        <v>1543</v>
      </c>
      <c r="C133" s="6" t="s">
        <v>7</v>
      </c>
      <c r="D133" s="6" t="s">
        <v>7</v>
      </c>
      <c r="E133" s="6" t="s">
        <v>2005</v>
      </c>
      <c r="G133" s="7" t="s">
        <v>1544</v>
      </c>
    </row>
    <row r="134" spans="1:7">
      <c r="A134" s="6" t="s">
        <v>1889</v>
      </c>
      <c r="B134" s="12" t="s">
        <v>1890</v>
      </c>
      <c r="C134" s="6" t="s">
        <v>7</v>
      </c>
      <c r="D134" s="6" t="s">
        <v>7</v>
      </c>
      <c r="E134" s="6" t="s">
        <v>2038</v>
      </c>
      <c r="F134" s="11">
        <v>1955</v>
      </c>
      <c r="G134" s="7" t="s">
        <v>1891</v>
      </c>
    </row>
    <row r="135" spans="1:7">
      <c r="A135" s="6" t="s">
        <v>1329</v>
      </c>
      <c r="B135" s="12" t="s">
        <v>1330</v>
      </c>
      <c r="C135" s="6" t="s">
        <v>7</v>
      </c>
      <c r="D135" s="6" t="s">
        <v>7</v>
      </c>
      <c r="E135" s="6" t="s">
        <v>2038</v>
      </c>
      <c r="F135" s="11">
        <v>1970</v>
      </c>
      <c r="G135" s="7" t="s">
        <v>1331</v>
      </c>
    </row>
    <row r="136" spans="1:7">
      <c r="A136" s="6" t="s">
        <v>1314</v>
      </c>
      <c r="B136" s="12" t="s">
        <v>1315</v>
      </c>
      <c r="C136" s="6" t="s">
        <v>7</v>
      </c>
      <c r="D136" s="6" t="s">
        <v>7</v>
      </c>
      <c r="E136" s="6" t="s">
        <v>2038</v>
      </c>
      <c r="G136" s="7" t="s">
        <v>1316</v>
      </c>
    </row>
    <row r="137" spans="1:7">
      <c r="A137" s="6" t="s">
        <v>1096</v>
      </c>
      <c r="B137" s="12" t="s">
        <v>1097</v>
      </c>
      <c r="C137" s="6" t="s">
        <v>7</v>
      </c>
      <c r="D137" s="6" t="s">
        <v>7</v>
      </c>
      <c r="E137" s="6" t="s">
        <v>1987</v>
      </c>
      <c r="F137" s="11">
        <v>1927</v>
      </c>
      <c r="G137" s="7" t="s">
        <v>1098</v>
      </c>
    </row>
    <row r="138" spans="1:7">
      <c r="A138" s="6" t="s">
        <v>1289</v>
      </c>
      <c r="B138" s="12" t="s">
        <v>1290</v>
      </c>
      <c r="C138" s="6" t="s">
        <v>7</v>
      </c>
      <c r="D138" s="6" t="s">
        <v>7</v>
      </c>
      <c r="E138" s="6" t="s">
        <v>1987</v>
      </c>
      <c r="G138" s="7" t="s">
        <v>4</v>
      </c>
    </row>
    <row r="139" spans="1:7">
      <c r="A139" s="6" t="s">
        <v>957</v>
      </c>
      <c r="B139" s="12" t="s">
        <v>958</v>
      </c>
      <c r="C139" s="6" t="s">
        <v>7</v>
      </c>
      <c r="D139" s="6" t="s">
        <v>7</v>
      </c>
      <c r="E139" s="6" t="s">
        <v>1987</v>
      </c>
      <c r="G139" s="7" t="s">
        <v>4</v>
      </c>
    </row>
    <row r="140" spans="1:7">
      <c r="A140" s="6" t="s">
        <v>949</v>
      </c>
      <c r="B140" s="12" t="s">
        <v>950</v>
      </c>
      <c r="C140" s="6" t="s">
        <v>7</v>
      </c>
      <c r="D140" s="6" t="s">
        <v>7</v>
      </c>
      <c r="E140" s="6" t="s">
        <v>2032</v>
      </c>
      <c r="G140" s="7" t="s">
        <v>951</v>
      </c>
    </row>
    <row r="141" spans="1:7">
      <c r="A141" s="6" t="s">
        <v>1305</v>
      </c>
      <c r="B141" s="12" t="s">
        <v>1306</v>
      </c>
      <c r="C141" s="6" t="s">
        <v>7</v>
      </c>
      <c r="D141" s="6" t="s">
        <v>7</v>
      </c>
      <c r="E141" s="6" t="s">
        <v>2028</v>
      </c>
      <c r="F141" s="11">
        <v>1899</v>
      </c>
      <c r="G141" s="7" t="s">
        <v>1307</v>
      </c>
    </row>
    <row r="142" spans="1:7">
      <c r="A142" s="6" t="s">
        <v>1769</v>
      </c>
      <c r="B142" s="12" t="s">
        <v>1770</v>
      </c>
      <c r="C142" s="6" t="s">
        <v>7</v>
      </c>
      <c r="D142" s="6" t="s">
        <v>7</v>
      </c>
      <c r="E142" s="6" t="s">
        <v>2028</v>
      </c>
      <c r="F142" s="11">
        <v>1985</v>
      </c>
      <c r="G142" s="7" t="s">
        <v>1771</v>
      </c>
    </row>
    <row r="143" spans="1:7">
      <c r="A143" s="6" t="s">
        <v>1670</v>
      </c>
      <c r="B143" s="12" t="s">
        <v>1671</v>
      </c>
      <c r="C143" s="6" t="s">
        <v>7</v>
      </c>
      <c r="D143" s="6" t="s">
        <v>7</v>
      </c>
      <c r="E143" s="6" t="s">
        <v>2028</v>
      </c>
      <c r="G143" s="7" t="s">
        <v>1672</v>
      </c>
    </row>
    <row r="144" spans="1:7">
      <c r="A144" s="6" t="s">
        <v>1715</v>
      </c>
      <c r="B144" s="12" t="s">
        <v>1716</v>
      </c>
      <c r="C144" s="6" t="s">
        <v>7</v>
      </c>
      <c r="D144" s="6" t="s">
        <v>7</v>
      </c>
      <c r="E144" s="6" t="s">
        <v>2028</v>
      </c>
      <c r="G144" s="7" t="s">
        <v>1717</v>
      </c>
    </row>
    <row r="145" spans="1:7">
      <c r="A145" s="6" t="s">
        <v>1792</v>
      </c>
      <c r="B145" s="12" t="s">
        <v>1793</v>
      </c>
      <c r="C145" s="6" t="s">
        <v>7</v>
      </c>
      <c r="D145" s="6" t="s">
        <v>7</v>
      </c>
      <c r="E145" s="6" t="s">
        <v>2028</v>
      </c>
      <c r="G145" s="7" t="s">
        <v>1794</v>
      </c>
    </row>
    <row r="146" spans="1:7">
      <c r="A146" s="6" t="s">
        <v>1785</v>
      </c>
      <c r="B146" s="2" t="s">
        <v>1786</v>
      </c>
      <c r="C146" s="6" t="s">
        <v>7</v>
      </c>
      <c r="D146" s="6" t="s">
        <v>7</v>
      </c>
      <c r="E146" s="6" t="s">
        <v>2042</v>
      </c>
      <c r="G146" s="7" t="s">
        <v>4</v>
      </c>
    </row>
    <row r="147" spans="1:7">
      <c r="A147" s="6" t="s">
        <v>1006</v>
      </c>
      <c r="B147" s="13">
        <v>37627</v>
      </c>
      <c r="C147" s="6" t="s">
        <v>7</v>
      </c>
      <c r="D147" s="6" t="s">
        <v>7</v>
      </c>
      <c r="E147" s="6" t="s">
        <v>2035</v>
      </c>
      <c r="G147" s="7" t="s">
        <v>4</v>
      </c>
    </row>
    <row r="148" spans="1:7">
      <c r="A148" s="6" t="s">
        <v>1153</v>
      </c>
      <c r="B148" s="12" t="s">
        <v>1154</v>
      </c>
      <c r="C148" s="6" t="s">
        <v>7</v>
      </c>
      <c r="D148" s="6" t="s">
        <v>7</v>
      </c>
      <c r="E148" s="6" t="s">
        <v>2035</v>
      </c>
      <c r="G148" s="7" t="s">
        <v>4</v>
      </c>
    </row>
    <row r="149" spans="1:7">
      <c r="A149" s="6" t="s">
        <v>1099</v>
      </c>
      <c r="B149" s="12" t="s">
        <v>1100</v>
      </c>
      <c r="C149" s="6" t="s">
        <v>7</v>
      </c>
      <c r="D149" s="6" t="s">
        <v>7</v>
      </c>
      <c r="E149" s="6" t="s">
        <v>2025</v>
      </c>
      <c r="G149" s="7" t="s">
        <v>4</v>
      </c>
    </row>
    <row r="150" spans="1:7">
      <c r="A150" s="6" t="s">
        <v>1751</v>
      </c>
      <c r="B150" s="12" t="s">
        <v>1752</v>
      </c>
      <c r="C150" s="6" t="s">
        <v>7</v>
      </c>
      <c r="D150" s="6" t="s">
        <v>7</v>
      </c>
      <c r="E150" s="6" t="s">
        <v>1992</v>
      </c>
      <c r="F150" s="11">
        <v>1946</v>
      </c>
      <c r="G150" s="7" t="s">
        <v>1753</v>
      </c>
    </row>
    <row r="151" spans="1:7">
      <c r="A151" s="6" t="s">
        <v>1800</v>
      </c>
      <c r="B151" s="12" t="s">
        <v>1801</v>
      </c>
      <c r="C151" s="6" t="s">
        <v>7</v>
      </c>
      <c r="D151" s="6" t="s">
        <v>7</v>
      </c>
      <c r="E151" s="6" t="s">
        <v>1992</v>
      </c>
      <c r="F151" s="11">
        <v>1948</v>
      </c>
      <c r="G151" s="7" t="s">
        <v>1802</v>
      </c>
    </row>
    <row r="152" spans="1:7">
      <c r="A152" s="6" t="s">
        <v>1737</v>
      </c>
      <c r="B152" s="12" t="s">
        <v>1738</v>
      </c>
      <c r="C152" s="6" t="s">
        <v>7</v>
      </c>
      <c r="D152" s="6" t="s">
        <v>7</v>
      </c>
      <c r="E152" s="6" t="s">
        <v>1992</v>
      </c>
      <c r="F152" s="11">
        <v>1954</v>
      </c>
      <c r="G152" s="7" t="s">
        <v>1739</v>
      </c>
    </row>
    <row r="153" spans="1:7">
      <c r="A153" s="6" t="s">
        <v>1718</v>
      </c>
      <c r="B153" s="12" t="s">
        <v>1719</v>
      </c>
      <c r="C153" s="6" t="s">
        <v>7</v>
      </c>
      <c r="D153" s="6" t="s">
        <v>7</v>
      </c>
      <c r="E153" s="6" t="s">
        <v>1992</v>
      </c>
      <c r="F153" s="11">
        <v>1961</v>
      </c>
      <c r="G153" s="7" t="s">
        <v>1720</v>
      </c>
    </row>
    <row r="154" spans="1:7">
      <c r="A154" s="6" t="s">
        <v>1826</v>
      </c>
      <c r="B154" s="12" t="s">
        <v>1827</v>
      </c>
      <c r="C154" s="6" t="s">
        <v>7</v>
      </c>
      <c r="D154" s="6" t="s">
        <v>7</v>
      </c>
      <c r="E154" s="6" t="s">
        <v>1992</v>
      </c>
      <c r="F154" s="11">
        <v>1994</v>
      </c>
      <c r="G154" s="7" t="s">
        <v>1828</v>
      </c>
    </row>
    <row r="155" spans="1:7">
      <c r="A155" s="6" t="s">
        <v>1696</v>
      </c>
      <c r="B155" s="12" t="s">
        <v>1697</v>
      </c>
      <c r="C155" s="6" t="s">
        <v>7</v>
      </c>
      <c r="D155" s="6" t="s">
        <v>7</v>
      </c>
      <c r="E155" s="6" t="s">
        <v>1992</v>
      </c>
      <c r="G155" s="7" t="s">
        <v>1698</v>
      </c>
    </row>
    <row r="156" spans="1:7">
      <c r="A156" s="6" t="s">
        <v>1710</v>
      </c>
      <c r="B156" s="12" t="s">
        <v>1711</v>
      </c>
      <c r="C156" s="6" t="s">
        <v>7</v>
      </c>
      <c r="D156" s="6" t="s">
        <v>7</v>
      </c>
      <c r="E156" s="6" t="s">
        <v>1992</v>
      </c>
      <c r="G156" s="7" t="s">
        <v>4</v>
      </c>
    </row>
    <row r="157" spans="1:7">
      <c r="A157" s="6" t="s">
        <v>1712</v>
      </c>
      <c r="B157" s="12" t="s">
        <v>1713</v>
      </c>
      <c r="C157" s="6" t="s">
        <v>7</v>
      </c>
      <c r="D157" s="6" t="s">
        <v>7</v>
      </c>
      <c r="E157" s="6" t="s">
        <v>1992</v>
      </c>
      <c r="G157" s="7" t="s">
        <v>1714</v>
      </c>
    </row>
    <row r="158" spans="1:7">
      <c r="A158" s="6" t="s">
        <v>1721</v>
      </c>
      <c r="B158" s="12" t="s">
        <v>1722</v>
      </c>
      <c r="C158" s="6" t="s">
        <v>7</v>
      </c>
      <c r="D158" s="6" t="s">
        <v>7</v>
      </c>
      <c r="E158" s="6" t="s">
        <v>1992</v>
      </c>
      <c r="G158" s="7" t="s">
        <v>1723</v>
      </c>
    </row>
    <row r="159" spans="1:7">
      <c r="A159" s="6" t="s">
        <v>1724</v>
      </c>
      <c r="B159" s="12" t="s">
        <v>1725</v>
      </c>
      <c r="C159" s="6" t="s">
        <v>7</v>
      </c>
      <c r="D159" s="6" t="s">
        <v>7</v>
      </c>
      <c r="E159" s="6" t="s">
        <v>1992</v>
      </c>
      <c r="G159" s="7" t="s">
        <v>4</v>
      </c>
    </row>
    <row r="160" spans="1:7">
      <c r="A160" s="6" t="s">
        <v>1726</v>
      </c>
      <c r="B160" s="12" t="s">
        <v>1727</v>
      </c>
      <c r="C160" s="6" t="s">
        <v>7</v>
      </c>
      <c r="D160" s="6" t="s">
        <v>7</v>
      </c>
      <c r="E160" s="6" t="s">
        <v>1992</v>
      </c>
      <c r="G160" s="7" t="s">
        <v>1728</v>
      </c>
    </row>
    <row r="161" spans="1:7">
      <c r="A161" s="6" t="s">
        <v>1732</v>
      </c>
      <c r="B161" s="12" t="s">
        <v>1733</v>
      </c>
      <c r="C161" s="6" t="s">
        <v>7</v>
      </c>
      <c r="D161" s="6" t="s">
        <v>7</v>
      </c>
      <c r="E161" s="6" t="s">
        <v>1992</v>
      </c>
      <c r="G161" s="7" t="s">
        <v>1734</v>
      </c>
    </row>
    <row r="162" spans="1:7">
      <c r="A162" s="6" t="s">
        <v>1735</v>
      </c>
      <c r="B162" s="12" t="s">
        <v>1736</v>
      </c>
      <c r="C162" s="6" t="s">
        <v>7</v>
      </c>
      <c r="D162" s="6" t="s">
        <v>7</v>
      </c>
      <c r="E162" s="6" t="s">
        <v>1992</v>
      </c>
      <c r="G162" s="7" t="s">
        <v>4</v>
      </c>
    </row>
    <row r="163" spans="1:7">
      <c r="A163" s="6" t="s">
        <v>1743</v>
      </c>
      <c r="B163" s="12" t="s">
        <v>1744</v>
      </c>
      <c r="C163" s="6" t="s">
        <v>7</v>
      </c>
      <c r="D163" s="6" t="s">
        <v>7</v>
      </c>
      <c r="E163" s="6" t="s">
        <v>1992</v>
      </c>
      <c r="G163" s="7" t="s">
        <v>4</v>
      </c>
    </row>
    <row r="164" spans="1:7">
      <c r="A164" s="6" t="s">
        <v>1763</v>
      </c>
      <c r="B164" s="12" t="s">
        <v>1764</v>
      </c>
      <c r="C164" s="6" t="s">
        <v>7</v>
      </c>
      <c r="D164" s="6" t="s">
        <v>7</v>
      </c>
      <c r="E164" s="6" t="s">
        <v>1992</v>
      </c>
      <c r="G164" s="7" t="s">
        <v>1765</v>
      </c>
    </row>
    <row r="165" spans="1:7">
      <c r="A165" s="6" t="s">
        <v>1766</v>
      </c>
      <c r="B165" s="12" t="s">
        <v>1767</v>
      </c>
      <c r="C165" s="6" t="s">
        <v>7</v>
      </c>
      <c r="D165" s="6" t="s">
        <v>7</v>
      </c>
      <c r="E165" s="6" t="s">
        <v>1992</v>
      </c>
      <c r="G165" s="7" t="s">
        <v>1768</v>
      </c>
    </row>
    <row r="166" spans="1:7">
      <c r="A166" s="6" t="s">
        <v>1772</v>
      </c>
      <c r="B166" s="12" t="s">
        <v>1773</v>
      </c>
      <c r="C166" s="6" t="s">
        <v>7</v>
      </c>
      <c r="D166" s="6" t="s">
        <v>7</v>
      </c>
      <c r="E166" s="6" t="s">
        <v>1992</v>
      </c>
      <c r="G166" s="7" t="s">
        <v>4</v>
      </c>
    </row>
    <row r="167" spans="1:7">
      <c r="A167" s="6" t="s">
        <v>1774</v>
      </c>
      <c r="B167" s="12" t="s">
        <v>1775</v>
      </c>
      <c r="C167" s="6" t="s">
        <v>7</v>
      </c>
      <c r="D167" s="6" t="s">
        <v>7</v>
      </c>
      <c r="E167" s="6" t="s">
        <v>1992</v>
      </c>
      <c r="G167" s="7" t="s">
        <v>1776</v>
      </c>
    </row>
    <row r="168" spans="1:7">
      <c r="A168" s="6" t="s">
        <v>1777</v>
      </c>
      <c r="B168" s="12" t="s">
        <v>1778</v>
      </c>
      <c r="C168" s="6" t="s">
        <v>7</v>
      </c>
      <c r="D168" s="6" t="s">
        <v>7</v>
      </c>
      <c r="E168" s="6" t="s">
        <v>1992</v>
      </c>
      <c r="G168" s="7" t="s">
        <v>4</v>
      </c>
    </row>
    <row r="169" spans="1:7">
      <c r="A169" s="6" t="s">
        <v>1779</v>
      </c>
      <c r="B169" s="12" t="s">
        <v>1780</v>
      </c>
      <c r="C169" s="6" t="s">
        <v>7</v>
      </c>
      <c r="D169" s="6" t="s">
        <v>7</v>
      </c>
      <c r="E169" s="6" t="s">
        <v>1992</v>
      </c>
      <c r="G169" s="7" t="s">
        <v>4</v>
      </c>
    </row>
    <row r="170" spans="1:7">
      <c r="A170" s="6" t="s">
        <v>1781</v>
      </c>
      <c r="B170" s="2" t="s">
        <v>1782</v>
      </c>
      <c r="C170" s="6" t="s">
        <v>7</v>
      </c>
      <c r="D170" s="6" t="s">
        <v>7</v>
      </c>
      <c r="E170" s="6" t="s">
        <v>1992</v>
      </c>
      <c r="G170" s="7" t="s">
        <v>4</v>
      </c>
    </row>
    <row r="171" spans="1:7">
      <c r="A171" s="6" t="s">
        <v>1783</v>
      </c>
      <c r="B171" s="4" t="s">
        <v>1784</v>
      </c>
      <c r="C171" s="6" t="s">
        <v>7</v>
      </c>
      <c r="D171" s="6" t="s">
        <v>7</v>
      </c>
      <c r="E171" s="6" t="s">
        <v>1992</v>
      </c>
      <c r="G171" s="7" t="s">
        <v>4</v>
      </c>
    </row>
    <row r="172" spans="1:7">
      <c r="A172" s="6" t="s">
        <v>1787</v>
      </c>
      <c r="B172" s="12" t="s">
        <v>1788</v>
      </c>
      <c r="C172" s="6" t="s">
        <v>7</v>
      </c>
      <c r="D172" s="6" t="s">
        <v>7</v>
      </c>
      <c r="E172" s="6" t="s">
        <v>1992</v>
      </c>
      <c r="G172" s="7" t="s">
        <v>4</v>
      </c>
    </row>
    <row r="173" spans="1:7">
      <c r="A173" s="6" t="s">
        <v>1789</v>
      </c>
      <c r="B173" s="12" t="s">
        <v>1790</v>
      </c>
      <c r="C173" s="6" t="s">
        <v>7</v>
      </c>
      <c r="D173" s="6" t="s">
        <v>7</v>
      </c>
      <c r="E173" s="6" t="s">
        <v>1992</v>
      </c>
      <c r="G173" s="7" t="s">
        <v>1791</v>
      </c>
    </row>
    <row r="174" spans="1:7">
      <c r="A174" s="6" t="s">
        <v>1795</v>
      </c>
      <c r="B174" s="12" t="s">
        <v>1796</v>
      </c>
      <c r="C174" s="6" t="s">
        <v>7</v>
      </c>
      <c r="D174" s="6" t="s">
        <v>7</v>
      </c>
      <c r="E174" s="6" t="s">
        <v>1992</v>
      </c>
      <c r="G174" s="7" t="s">
        <v>4</v>
      </c>
    </row>
    <row r="175" spans="1:7" ht="16">
      <c r="A175" s="6" t="s">
        <v>1797</v>
      </c>
      <c r="B175" s="12" t="s">
        <v>1798</v>
      </c>
      <c r="C175" s="6" t="s">
        <v>7</v>
      </c>
      <c r="D175" s="6" t="s">
        <v>7</v>
      </c>
      <c r="E175" s="6" t="s">
        <v>1992</v>
      </c>
      <c r="G175" s="10" t="s">
        <v>1799</v>
      </c>
    </row>
    <row r="176" spans="1:7">
      <c r="A176" s="6" t="s">
        <v>1806</v>
      </c>
      <c r="B176" s="12" t="s">
        <v>1807</v>
      </c>
      <c r="C176" s="6" t="s">
        <v>7</v>
      </c>
      <c r="D176" s="6" t="s">
        <v>7</v>
      </c>
      <c r="E176" s="6" t="s">
        <v>1992</v>
      </c>
      <c r="G176" s="7" t="s">
        <v>1808</v>
      </c>
    </row>
    <row r="177" spans="1:7">
      <c r="A177" s="6" t="s">
        <v>1809</v>
      </c>
      <c r="B177" s="12" t="s">
        <v>1810</v>
      </c>
      <c r="C177" s="6" t="s">
        <v>7</v>
      </c>
      <c r="D177" s="6" t="s">
        <v>7</v>
      </c>
      <c r="E177" s="6" t="s">
        <v>1992</v>
      </c>
      <c r="G177" s="7" t="s">
        <v>1811</v>
      </c>
    </row>
    <row r="178" spans="1:7">
      <c r="A178" s="6" t="s">
        <v>1812</v>
      </c>
      <c r="B178" s="12" t="s">
        <v>1813</v>
      </c>
      <c r="C178" s="6" t="s">
        <v>7</v>
      </c>
      <c r="D178" s="6" t="s">
        <v>7</v>
      </c>
      <c r="E178" s="6" t="s">
        <v>1992</v>
      </c>
      <c r="G178" s="7" t="s">
        <v>4</v>
      </c>
    </row>
    <row r="179" spans="1:7">
      <c r="A179" s="6" t="s">
        <v>1814</v>
      </c>
      <c r="B179" s="12" t="s">
        <v>1815</v>
      </c>
      <c r="C179" s="6" t="s">
        <v>7</v>
      </c>
      <c r="D179" s="6" t="s">
        <v>7</v>
      </c>
      <c r="E179" s="6" t="s">
        <v>1992</v>
      </c>
      <c r="G179" s="7" t="s">
        <v>4</v>
      </c>
    </row>
    <row r="180" spans="1:7">
      <c r="A180" s="6" t="s">
        <v>1816</v>
      </c>
      <c r="B180" s="12" t="s">
        <v>1817</v>
      </c>
      <c r="C180" s="6" t="s">
        <v>7</v>
      </c>
      <c r="D180" s="6" t="s">
        <v>7</v>
      </c>
      <c r="E180" s="6" t="s">
        <v>1992</v>
      </c>
      <c r="G180" s="7" t="s">
        <v>1818</v>
      </c>
    </row>
    <row r="181" spans="1:7">
      <c r="A181" s="6" t="s">
        <v>1819</v>
      </c>
      <c r="B181" s="12" t="s">
        <v>1820</v>
      </c>
      <c r="C181" s="6" t="s">
        <v>7</v>
      </c>
      <c r="D181" s="6" t="s">
        <v>7</v>
      </c>
      <c r="E181" s="6" t="s">
        <v>1992</v>
      </c>
      <c r="G181" s="7" t="s">
        <v>4</v>
      </c>
    </row>
    <row r="182" spans="1:7">
      <c r="A182" s="6" t="s">
        <v>1821</v>
      </c>
      <c r="B182" s="12" t="s">
        <v>1822</v>
      </c>
      <c r="C182" s="6" t="s">
        <v>7</v>
      </c>
      <c r="D182" s="6" t="s">
        <v>7</v>
      </c>
      <c r="E182" s="6" t="s">
        <v>1992</v>
      </c>
      <c r="G182" s="7" t="s">
        <v>4</v>
      </c>
    </row>
    <row r="183" spans="1:7">
      <c r="A183" s="6" t="s">
        <v>1866</v>
      </c>
      <c r="B183" s="12" t="s">
        <v>1867</v>
      </c>
      <c r="C183" s="6" t="s">
        <v>7</v>
      </c>
      <c r="D183" s="6" t="s">
        <v>7</v>
      </c>
      <c r="E183" s="6" t="s">
        <v>1992</v>
      </c>
      <c r="G183" s="7" t="s">
        <v>4</v>
      </c>
    </row>
    <row r="184" spans="1:7">
      <c r="A184" s="6" t="s">
        <v>1908</v>
      </c>
      <c r="B184" s="12" t="s">
        <v>1909</v>
      </c>
      <c r="C184" s="6" t="s">
        <v>7</v>
      </c>
      <c r="D184" s="6" t="s">
        <v>7</v>
      </c>
      <c r="E184" s="6" t="s">
        <v>1992</v>
      </c>
      <c r="G184" s="7" t="s">
        <v>1910</v>
      </c>
    </row>
    <row r="185" spans="1:7">
      <c r="A185" s="6" t="s">
        <v>1914</v>
      </c>
      <c r="B185" s="12" t="s">
        <v>1915</v>
      </c>
      <c r="C185" s="6" t="s">
        <v>7</v>
      </c>
      <c r="D185" s="6" t="s">
        <v>7</v>
      </c>
      <c r="E185" s="6" t="s">
        <v>1992</v>
      </c>
      <c r="G185" s="7" t="s">
        <v>1916</v>
      </c>
    </row>
    <row r="186" spans="1:7">
      <c r="A186" s="6" t="s">
        <v>1244</v>
      </c>
      <c r="B186" s="12" t="s">
        <v>1245</v>
      </c>
      <c r="C186" s="6" t="s">
        <v>7</v>
      </c>
      <c r="D186" s="6" t="s">
        <v>7</v>
      </c>
      <c r="E186" s="6" t="s">
        <v>1992</v>
      </c>
      <c r="G186" s="7" t="s">
        <v>4</v>
      </c>
    </row>
    <row r="187" spans="1:7">
      <c r="A187" s="6" t="s">
        <v>1258</v>
      </c>
      <c r="B187" s="12" t="s">
        <v>1259</v>
      </c>
      <c r="C187" s="6" t="s">
        <v>7</v>
      </c>
      <c r="D187" s="6" t="s">
        <v>7</v>
      </c>
      <c r="E187" s="6" t="s">
        <v>1992</v>
      </c>
      <c r="G187" s="7" t="s">
        <v>1260</v>
      </c>
    </row>
    <row r="188" spans="1:7">
      <c r="A188" s="6" t="s">
        <v>1261</v>
      </c>
      <c r="B188" s="12" t="s">
        <v>1262</v>
      </c>
      <c r="C188" s="6" t="s">
        <v>7</v>
      </c>
      <c r="D188" s="6" t="s">
        <v>7</v>
      </c>
      <c r="E188" s="6" t="s">
        <v>1992</v>
      </c>
      <c r="G188" s="7" t="s">
        <v>4</v>
      </c>
    </row>
    <row r="189" spans="1:7">
      <c r="A189" s="6" t="s">
        <v>1263</v>
      </c>
      <c r="B189" s="12" t="s">
        <v>1264</v>
      </c>
      <c r="C189" s="6" t="s">
        <v>7</v>
      </c>
      <c r="D189" s="6" t="s">
        <v>7</v>
      </c>
      <c r="E189" s="6" t="s">
        <v>1992</v>
      </c>
      <c r="G189" s="7" t="s">
        <v>4</v>
      </c>
    </row>
    <row r="190" spans="1:7">
      <c r="A190" s="6" t="s">
        <v>1265</v>
      </c>
      <c r="B190" s="12" t="s">
        <v>1266</v>
      </c>
      <c r="C190" s="6" t="s">
        <v>7</v>
      </c>
      <c r="D190" s="6" t="s">
        <v>7</v>
      </c>
      <c r="E190" s="6" t="s">
        <v>1992</v>
      </c>
      <c r="G190" s="7" t="s">
        <v>4</v>
      </c>
    </row>
    <row r="191" spans="1:7">
      <c r="A191" s="6" t="s">
        <v>1272</v>
      </c>
      <c r="B191" s="12" t="s">
        <v>1273</v>
      </c>
      <c r="C191" s="6" t="s">
        <v>7</v>
      </c>
      <c r="D191" s="6" t="s">
        <v>7</v>
      </c>
      <c r="E191" s="6" t="s">
        <v>1992</v>
      </c>
      <c r="G191" s="7" t="s">
        <v>1274</v>
      </c>
    </row>
    <row r="192" spans="1:7">
      <c r="A192" s="6" t="s">
        <v>1294</v>
      </c>
      <c r="B192" s="12" t="s">
        <v>1295</v>
      </c>
      <c r="C192" s="6" t="s">
        <v>7</v>
      </c>
      <c r="D192" s="6" t="s">
        <v>7</v>
      </c>
      <c r="E192" s="6" t="s">
        <v>1992</v>
      </c>
      <c r="G192" s="7" t="s">
        <v>4</v>
      </c>
    </row>
    <row r="193" spans="1:7">
      <c r="A193" s="6" t="s">
        <v>1296</v>
      </c>
      <c r="B193" s="12" t="s">
        <v>1297</v>
      </c>
      <c r="C193" s="6" t="s">
        <v>7</v>
      </c>
      <c r="D193" s="6" t="s">
        <v>7</v>
      </c>
      <c r="E193" s="6" t="s">
        <v>1992</v>
      </c>
      <c r="G193" s="7" t="s">
        <v>4</v>
      </c>
    </row>
    <row r="194" spans="1:7">
      <c r="A194" s="6" t="s">
        <v>1298</v>
      </c>
      <c r="B194" s="12" t="s">
        <v>1299</v>
      </c>
      <c r="C194" s="6" t="s">
        <v>7</v>
      </c>
      <c r="D194" s="6" t="s">
        <v>7</v>
      </c>
      <c r="E194" s="6" t="s">
        <v>1992</v>
      </c>
      <c r="G194" s="7" t="s">
        <v>4</v>
      </c>
    </row>
    <row r="195" spans="1:7">
      <c r="A195" s="6" t="s">
        <v>1303</v>
      </c>
      <c r="B195" s="12" t="s">
        <v>1304</v>
      </c>
      <c r="C195" s="6" t="s">
        <v>7</v>
      </c>
      <c r="D195" s="6" t="s">
        <v>7</v>
      </c>
      <c r="E195" s="6" t="s">
        <v>1992</v>
      </c>
      <c r="G195" s="7" t="s">
        <v>4</v>
      </c>
    </row>
    <row r="196" spans="1:7">
      <c r="A196" s="6" t="s">
        <v>1323</v>
      </c>
      <c r="B196" s="12" t="s">
        <v>1324</v>
      </c>
      <c r="C196" s="6" t="s">
        <v>7</v>
      </c>
      <c r="D196" s="6" t="s">
        <v>7</v>
      </c>
      <c r="E196" s="6" t="s">
        <v>1992</v>
      </c>
      <c r="G196" s="7" t="s">
        <v>1325</v>
      </c>
    </row>
    <row r="197" spans="1:7">
      <c r="A197" s="6" t="s">
        <v>997</v>
      </c>
      <c r="B197" s="12" t="s">
        <v>998</v>
      </c>
      <c r="C197" s="6" t="s">
        <v>7</v>
      </c>
      <c r="D197" s="6" t="s">
        <v>7</v>
      </c>
      <c r="E197" s="6" t="s">
        <v>1992</v>
      </c>
      <c r="G197" s="7" t="s">
        <v>4</v>
      </c>
    </row>
    <row r="198" spans="1:7">
      <c r="A198" s="6" t="s">
        <v>1863</v>
      </c>
      <c r="B198" s="12" t="s">
        <v>1864</v>
      </c>
      <c r="C198" s="6" t="s">
        <v>7</v>
      </c>
      <c r="D198" s="6" t="s">
        <v>7</v>
      </c>
      <c r="E198" s="6" t="s">
        <v>2012</v>
      </c>
      <c r="F198" s="11">
        <v>1979</v>
      </c>
      <c r="G198" s="7" t="s">
        <v>1865</v>
      </c>
    </row>
    <row r="199" spans="1:7">
      <c r="A199" s="6" t="s">
        <v>1760</v>
      </c>
      <c r="B199" s="12" t="s">
        <v>1761</v>
      </c>
      <c r="C199" s="6" t="s">
        <v>7</v>
      </c>
      <c r="D199" s="6" t="s">
        <v>7</v>
      </c>
      <c r="E199" s="6" t="s">
        <v>2012</v>
      </c>
      <c r="G199" s="7" t="s">
        <v>1762</v>
      </c>
    </row>
    <row r="200" spans="1:7">
      <c r="A200" s="6" t="s">
        <v>1317</v>
      </c>
      <c r="B200" s="12" t="s">
        <v>1318</v>
      </c>
      <c r="C200" s="6" t="s">
        <v>7</v>
      </c>
      <c r="D200" s="6" t="s">
        <v>7</v>
      </c>
      <c r="E200" s="6" t="s">
        <v>2033</v>
      </c>
      <c r="G200" s="7" t="s">
        <v>4</v>
      </c>
    </row>
    <row r="201" spans="1:7">
      <c r="A201" s="6" t="s">
        <v>931</v>
      </c>
      <c r="B201" s="12" t="s">
        <v>932</v>
      </c>
      <c r="C201" s="6" t="s">
        <v>7</v>
      </c>
      <c r="D201" s="6" t="s">
        <v>7</v>
      </c>
      <c r="E201" s="6" t="s">
        <v>1999</v>
      </c>
      <c r="F201" s="11">
        <v>1957</v>
      </c>
      <c r="G201" s="7" t="s">
        <v>4</v>
      </c>
    </row>
    <row r="202" spans="1:7">
      <c r="A202" s="6" t="s">
        <v>1729</v>
      </c>
      <c r="B202" s="12" t="s">
        <v>1730</v>
      </c>
      <c r="C202" s="6" t="s">
        <v>7</v>
      </c>
      <c r="D202" s="6" t="s">
        <v>7</v>
      </c>
      <c r="E202" s="6" t="s">
        <v>1999</v>
      </c>
      <c r="G202" s="7" t="s">
        <v>1731</v>
      </c>
    </row>
    <row r="203" spans="1:7">
      <c r="A203" s="6" t="s">
        <v>1803</v>
      </c>
      <c r="B203" s="12" t="s">
        <v>1804</v>
      </c>
      <c r="C203" s="6" t="s">
        <v>7</v>
      </c>
      <c r="D203" s="6" t="s">
        <v>7</v>
      </c>
      <c r="E203" s="6" t="s">
        <v>1999</v>
      </c>
      <c r="G203" s="7" t="s">
        <v>1805</v>
      </c>
    </row>
    <row r="204" spans="1:7">
      <c r="A204" s="6" t="s">
        <v>1312</v>
      </c>
      <c r="B204" s="2" t="s">
        <v>1313</v>
      </c>
      <c r="C204" s="6" t="s">
        <v>7</v>
      </c>
      <c r="D204" s="6" t="s">
        <v>7</v>
      </c>
      <c r="E204" s="6" t="s">
        <v>1999</v>
      </c>
      <c r="G204" s="7" t="s">
        <v>4</v>
      </c>
    </row>
    <row r="205" spans="1:7">
      <c r="A205" s="6" t="s">
        <v>1877</v>
      </c>
      <c r="B205" s="12" t="s">
        <v>1878</v>
      </c>
      <c r="C205" s="6" t="s">
        <v>7</v>
      </c>
      <c r="D205" s="6" t="s">
        <v>7</v>
      </c>
      <c r="E205" s="6" t="s">
        <v>330</v>
      </c>
      <c r="F205" s="11">
        <v>1967</v>
      </c>
      <c r="G205" s="7" t="s">
        <v>1879</v>
      </c>
    </row>
    <row r="206" spans="1:7">
      <c r="A206" s="6" t="s">
        <v>1574</v>
      </c>
      <c r="B206" s="12" t="s">
        <v>1575</v>
      </c>
      <c r="C206" s="6" t="s">
        <v>7</v>
      </c>
      <c r="D206" s="6" t="s">
        <v>7</v>
      </c>
      <c r="E206" s="6" t="s">
        <v>330</v>
      </c>
      <c r="G206" s="7" t="s">
        <v>4</v>
      </c>
    </row>
    <row r="207" spans="1:7">
      <c r="A207" s="6" t="s">
        <v>1875</v>
      </c>
      <c r="B207" s="12" t="s">
        <v>1876</v>
      </c>
      <c r="C207" s="6" t="s">
        <v>7</v>
      </c>
      <c r="D207" s="6" t="s">
        <v>7</v>
      </c>
      <c r="E207" s="6" t="s">
        <v>330</v>
      </c>
      <c r="G207" s="7" t="s">
        <v>4</v>
      </c>
    </row>
    <row r="208" spans="1:7">
      <c r="A208" s="6" t="s">
        <v>1080</v>
      </c>
      <c r="B208" s="12" t="s">
        <v>1081</v>
      </c>
      <c r="C208" s="6" t="s">
        <v>7</v>
      </c>
      <c r="D208" s="6" t="s">
        <v>7</v>
      </c>
      <c r="E208" s="6" t="s">
        <v>330</v>
      </c>
      <c r="G208" s="7" t="s">
        <v>4</v>
      </c>
    </row>
    <row r="209" spans="1:11">
      <c r="A209" s="6" t="s">
        <v>1082</v>
      </c>
      <c r="B209" s="12" t="s">
        <v>1083</v>
      </c>
      <c r="C209" s="6" t="s">
        <v>7</v>
      </c>
      <c r="D209" s="6" t="s">
        <v>7</v>
      </c>
      <c r="E209" s="6" t="s">
        <v>330</v>
      </c>
      <c r="G209" s="7" t="s">
        <v>4</v>
      </c>
    </row>
    <row r="210" spans="1:11">
      <c r="A210" s="6" t="s">
        <v>1252</v>
      </c>
      <c r="B210" s="12" t="s">
        <v>1253</v>
      </c>
      <c r="C210" s="6" t="s">
        <v>7</v>
      </c>
      <c r="D210" s="6" t="s">
        <v>7</v>
      </c>
      <c r="E210" s="6" t="s">
        <v>330</v>
      </c>
      <c r="G210" s="7" t="s">
        <v>1254</v>
      </c>
    </row>
    <row r="211" spans="1:11">
      <c r="A211" s="6" t="s">
        <v>973</v>
      </c>
      <c r="B211" s="12" t="s">
        <v>974</v>
      </c>
      <c r="C211" s="6" t="s">
        <v>7</v>
      </c>
      <c r="D211" s="6" t="s">
        <v>7</v>
      </c>
      <c r="E211" s="6" t="s">
        <v>330</v>
      </c>
      <c r="G211" s="7" t="s">
        <v>4</v>
      </c>
    </row>
    <row r="212" spans="1:11">
      <c r="A212" s="6" t="s">
        <v>987</v>
      </c>
      <c r="B212" s="12" t="s">
        <v>988</v>
      </c>
      <c r="C212" s="6" t="s">
        <v>7</v>
      </c>
      <c r="D212" s="6" t="s">
        <v>7</v>
      </c>
      <c r="E212" s="6" t="s">
        <v>73</v>
      </c>
      <c r="G212" s="7" t="s">
        <v>4</v>
      </c>
    </row>
    <row r="213" spans="1:11">
      <c r="A213" s="6" t="s">
        <v>1001</v>
      </c>
      <c r="B213" s="12" t="s">
        <v>1002</v>
      </c>
      <c r="C213" s="6" t="s">
        <v>7</v>
      </c>
      <c r="D213" s="6" t="s">
        <v>7</v>
      </c>
      <c r="E213" s="6" t="s">
        <v>73</v>
      </c>
      <c r="G213" s="7" t="s">
        <v>4</v>
      </c>
    </row>
    <row r="214" spans="1:11">
      <c r="A214" s="6" t="s">
        <v>989</v>
      </c>
      <c r="B214" s="12" t="s">
        <v>990</v>
      </c>
      <c r="C214" s="6" t="s">
        <v>7</v>
      </c>
      <c r="D214" s="6" t="s">
        <v>7</v>
      </c>
      <c r="E214" s="6" t="s">
        <v>347</v>
      </c>
      <c r="G214" s="7" t="s">
        <v>4</v>
      </c>
    </row>
    <row r="215" spans="1:11">
      <c r="A215" s="6" t="s">
        <v>1547</v>
      </c>
      <c r="B215" s="12" t="s">
        <v>1548</v>
      </c>
      <c r="C215" s="6" t="s">
        <v>7</v>
      </c>
      <c r="D215" s="6" t="s">
        <v>7</v>
      </c>
      <c r="E215" s="6" t="s">
        <v>2043</v>
      </c>
      <c r="G215" s="7" t="s">
        <v>4</v>
      </c>
    </row>
    <row r="216" spans="1:11">
      <c r="A216" s="6" t="s">
        <v>1592</v>
      </c>
      <c r="B216" s="12" t="s">
        <v>1593</v>
      </c>
      <c r="C216" s="6" t="s">
        <v>7</v>
      </c>
      <c r="D216" s="6" t="s">
        <v>7</v>
      </c>
      <c r="E216" s="6" t="s">
        <v>2043</v>
      </c>
      <c r="G216" s="7" t="s">
        <v>4</v>
      </c>
    </row>
    <row r="217" spans="1:11">
      <c r="A217" s="6" t="s">
        <v>1618</v>
      </c>
      <c r="B217" s="12" t="s">
        <v>1619</v>
      </c>
      <c r="C217" s="6" t="s">
        <v>7</v>
      </c>
      <c r="D217" s="6" t="s">
        <v>7</v>
      </c>
      <c r="E217" s="6" t="s">
        <v>2043</v>
      </c>
      <c r="G217" s="6" t="s">
        <v>1620</v>
      </c>
    </row>
    <row r="218" spans="1:11" ht="15" customHeight="1">
      <c r="A218" s="6" t="s">
        <v>1892</v>
      </c>
      <c r="B218" s="12" t="s">
        <v>1893</v>
      </c>
      <c r="C218" s="6" t="s">
        <v>7</v>
      </c>
      <c r="D218" s="6" t="s">
        <v>7</v>
      </c>
      <c r="E218" s="6" t="s">
        <v>2043</v>
      </c>
      <c r="G218" s="7" t="s">
        <v>1894</v>
      </c>
      <c r="H218" s="10"/>
      <c r="I218" s="10"/>
      <c r="J218" s="10"/>
      <c r="K218" s="10"/>
    </row>
    <row r="219" spans="1:11">
      <c r="A219" s="6" t="s">
        <v>1239</v>
      </c>
      <c r="B219" s="12" t="s">
        <v>1240</v>
      </c>
      <c r="C219" s="6" t="s">
        <v>7</v>
      </c>
      <c r="D219" s="6" t="s">
        <v>7</v>
      </c>
      <c r="E219" s="6" t="s">
        <v>2043</v>
      </c>
      <c r="G219" s="7" t="s">
        <v>4</v>
      </c>
    </row>
    <row r="220" spans="1:11">
      <c r="A220" s="6" t="s">
        <v>1667</v>
      </c>
      <c r="B220" s="12" t="s">
        <v>1668</v>
      </c>
      <c r="C220" s="6" t="s">
        <v>7</v>
      </c>
      <c r="D220" s="6" t="s">
        <v>7</v>
      </c>
      <c r="E220" s="6" t="s">
        <v>1990</v>
      </c>
      <c r="F220" s="11">
        <v>1916</v>
      </c>
      <c r="G220" s="7" t="s">
        <v>1669</v>
      </c>
    </row>
    <row r="221" spans="1:11">
      <c r="A221" s="6" t="s">
        <v>943</v>
      </c>
      <c r="B221" s="12" t="s">
        <v>944</v>
      </c>
      <c r="C221" s="6" t="s">
        <v>7</v>
      </c>
      <c r="D221" s="6" t="s">
        <v>7</v>
      </c>
      <c r="E221" s="6" t="s">
        <v>1989</v>
      </c>
      <c r="F221" s="11">
        <v>1940</v>
      </c>
      <c r="G221" s="7" t="s">
        <v>945</v>
      </c>
    </row>
    <row r="222" spans="1:11">
      <c r="A222" s="6" t="s">
        <v>946</v>
      </c>
      <c r="B222" s="12" t="s">
        <v>947</v>
      </c>
      <c r="C222" s="6" t="s">
        <v>7</v>
      </c>
      <c r="D222" s="6" t="s">
        <v>7</v>
      </c>
      <c r="E222" s="6" t="s">
        <v>1989</v>
      </c>
      <c r="F222" s="11">
        <v>1944</v>
      </c>
      <c r="G222" s="7" t="s">
        <v>948</v>
      </c>
    </row>
    <row r="223" spans="1:11">
      <c r="A223" s="6" t="s">
        <v>1594</v>
      </c>
      <c r="B223" s="12" t="s">
        <v>1595</v>
      </c>
      <c r="C223" s="6" t="s">
        <v>7</v>
      </c>
      <c r="D223" s="6" t="s">
        <v>7</v>
      </c>
      <c r="E223" s="6" t="s">
        <v>1989</v>
      </c>
      <c r="F223" s="11">
        <v>1949</v>
      </c>
      <c r="G223" s="7" t="s">
        <v>1596</v>
      </c>
    </row>
    <row r="224" spans="1:11">
      <c r="A224" s="6" t="s">
        <v>1236</v>
      </c>
      <c r="B224" s="12" t="s">
        <v>1237</v>
      </c>
      <c r="C224" s="6" t="s">
        <v>7</v>
      </c>
      <c r="D224" s="6" t="s">
        <v>7</v>
      </c>
      <c r="E224" s="6" t="s">
        <v>1989</v>
      </c>
      <c r="F224" s="11">
        <v>1979</v>
      </c>
      <c r="G224" s="7" t="s">
        <v>1238</v>
      </c>
    </row>
    <row r="225" spans="1:7">
      <c r="A225" s="6" t="s">
        <v>1823</v>
      </c>
      <c r="B225" s="12" t="s">
        <v>1824</v>
      </c>
      <c r="C225" s="6" t="s">
        <v>7</v>
      </c>
      <c r="D225" s="6" t="s">
        <v>7</v>
      </c>
      <c r="E225" s="6" t="s">
        <v>1989</v>
      </c>
      <c r="G225" s="7" t="s">
        <v>1825</v>
      </c>
    </row>
    <row r="226" spans="1:7">
      <c r="A226" s="6" t="s">
        <v>1241</v>
      </c>
      <c r="B226" s="12" t="s">
        <v>1242</v>
      </c>
      <c r="C226" s="6" t="s">
        <v>7</v>
      </c>
      <c r="D226" s="6" t="s">
        <v>7</v>
      </c>
      <c r="E226" s="6" t="s">
        <v>1989</v>
      </c>
      <c r="G226" s="7" t="s">
        <v>1243</v>
      </c>
    </row>
    <row r="227" spans="1:7">
      <c r="A227" s="6" t="s">
        <v>1286</v>
      </c>
      <c r="B227" s="12" t="s">
        <v>1287</v>
      </c>
      <c r="C227" s="6" t="s">
        <v>7</v>
      </c>
      <c r="D227" s="6" t="s">
        <v>7</v>
      </c>
      <c r="E227" s="6" t="s">
        <v>1989</v>
      </c>
      <c r="G227" s="7" t="s">
        <v>1288</v>
      </c>
    </row>
    <row r="228" spans="1:7">
      <c r="A228" s="6" t="s">
        <v>999</v>
      </c>
      <c r="B228" s="12" t="s">
        <v>1000</v>
      </c>
      <c r="C228" s="6" t="s">
        <v>7</v>
      </c>
      <c r="D228" s="6" t="s">
        <v>7</v>
      </c>
      <c r="E228" s="6" t="s">
        <v>1989</v>
      </c>
      <c r="G228" s="7" t="s">
        <v>4</v>
      </c>
    </row>
    <row r="229" spans="1:7">
      <c r="A229" s="6" t="s">
        <v>1520</v>
      </c>
      <c r="B229" s="12" t="s">
        <v>1521</v>
      </c>
      <c r="C229" s="6" t="s">
        <v>7</v>
      </c>
      <c r="D229" s="6" t="s">
        <v>7</v>
      </c>
      <c r="E229" s="6" t="s">
        <v>1996</v>
      </c>
      <c r="G229" s="7" t="s">
        <v>4</v>
      </c>
    </row>
    <row r="230" spans="1:7">
      <c r="A230" s="6" t="s">
        <v>1234</v>
      </c>
      <c r="B230" s="12" t="s">
        <v>1235</v>
      </c>
      <c r="C230" s="6" t="s">
        <v>7</v>
      </c>
      <c r="D230" s="6" t="s">
        <v>7</v>
      </c>
      <c r="E230" s="6" t="s">
        <v>1996</v>
      </c>
      <c r="G230" s="7" t="s">
        <v>4</v>
      </c>
    </row>
    <row r="231" spans="1:7">
      <c r="A231" s="6" t="s">
        <v>979</v>
      </c>
      <c r="B231" s="12" t="s">
        <v>980</v>
      </c>
      <c r="C231" s="6" t="s">
        <v>7</v>
      </c>
      <c r="D231" s="6" t="s">
        <v>7</v>
      </c>
      <c r="E231" s="6" t="s">
        <v>1996</v>
      </c>
      <c r="G231" s="7" t="s">
        <v>4</v>
      </c>
    </row>
    <row r="232" spans="1:7">
      <c r="A232" s="6" t="s">
        <v>1158</v>
      </c>
      <c r="B232" s="12" t="s">
        <v>1159</v>
      </c>
      <c r="C232" s="6" t="s">
        <v>7</v>
      </c>
      <c r="D232" s="6" t="s">
        <v>7</v>
      </c>
      <c r="E232" s="6" t="s">
        <v>1997</v>
      </c>
      <c r="F232" s="11">
        <v>1951</v>
      </c>
      <c r="G232" s="7" t="s">
        <v>1160</v>
      </c>
    </row>
    <row r="233" spans="1:7">
      <c r="A233" s="6" t="s">
        <v>1590</v>
      </c>
      <c r="B233" s="12" t="s">
        <v>1591</v>
      </c>
      <c r="C233" s="6" t="s">
        <v>7</v>
      </c>
      <c r="D233" s="6" t="s">
        <v>7</v>
      </c>
      <c r="E233" s="6" t="s">
        <v>1988</v>
      </c>
      <c r="F233" s="11">
        <v>1958</v>
      </c>
      <c r="G233" s="7" t="s">
        <v>4</v>
      </c>
    </row>
    <row r="234" spans="1:7">
      <c r="A234" s="6" t="s">
        <v>1897</v>
      </c>
      <c r="B234" s="12" t="s">
        <v>1898</v>
      </c>
      <c r="C234" s="6" t="s">
        <v>7</v>
      </c>
      <c r="D234" s="6" t="s">
        <v>7</v>
      </c>
      <c r="E234" s="6" t="s">
        <v>1988</v>
      </c>
      <c r="F234" s="11">
        <v>1962</v>
      </c>
      <c r="G234" s="7" t="s">
        <v>1899</v>
      </c>
    </row>
    <row r="235" spans="1:7">
      <c r="A235" s="6" t="s">
        <v>1579</v>
      </c>
      <c r="B235" s="12" t="s">
        <v>1580</v>
      </c>
      <c r="C235" s="6" t="s">
        <v>7</v>
      </c>
      <c r="D235" s="6" t="s">
        <v>7</v>
      </c>
      <c r="E235" s="6" t="s">
        <v>1988</v>
      </c>
      <c r="F235" s="11">
        <v>1966</v>
      </c>
      <c r="G235" s="7" t="s">
        <v>1581</v>
      </c>
    </row>
    <row r="236" spans="1:7">
      <c r="A236" s="6" t="s">
        <v>1587</v>
      </c>
      <c r="B236" s="12" t="s">
        <v>1588</v>
      </c>
      <c r="C236" s="6" t="s">
        <v>7</v>
      </c>
      <c r="D236" s="6" t="s">
        <v>7</v>
      </c>
      <c r="E236" s="6" t="s">
        <v>1988</v>
      </c>
      <c r="F236" s="11">
        <v>1970</v>
      </c>
      <c r="G236" s="7" t="s">
        <v>1589</v>
      </c>
    </row>
    <row r="237" spans="1:7">
      <c r="A237" s="6" t="s">
        <v>1361</v>
      </c>
      <c r="B237" s="12" t="s">
        <v>1362</v>
      </c>
      <c r="C237" s="6" t="s">
        <v>7</v>
      </c>
      <c r="D237" s="6" t="s">
        <v>7</v>
      </c>
      <c r="E237" s="6" t="s">
        <v>1988</v>
      </c>
      <c r="F237" s="11">
        <v>1979</v>
      </c>
      <c r="G237" s="7" t="s">
        <v>1363</v>
      </c>
    </row>
    <row r="238" spans="1:7">
      <c r="A238" s="6" t="s">
        <v>1517</v>
      </c>
      <c r="B238" s="12" t="s">
        <v>1518</v>
      </c>
      <c r="C238" s="6" t="s">
        <v>7</v>
      </c>
      <c r="D238" s="6" t="s">
        <v>7</v>
      </c>
      <c r="E238" s="6" t="s">
        <v>1988</v>
      </c>
      <c r="F238" s="11">
        <v>1981</v>
      </c>
      <c r="G238" s="7" t="s">
        <v>1519</v>
      </c>
    </row>
    <row r="239" spans="1:7">
      <c r="A239" s="6" t="s">
        <v>1539</v>
      </c>
      <c r="B239" s="12" t="s">
        <v>1540</v>
      </c>
      <c r="C239" s="6" t="s">
        <v>7</v>
      </c>
      <c r="D239" s="6" t="s">
        <v>7</v>
      </c>
      <c r="E239" s="6" t="s">
        <v>1988</v>
      </c>
      <c r="F239" s="11">
        <v>1981</v>
      </c>
      <c r="G239" s="7" t="s">
        <v>1541</v>
      </c>
    </row>
    <row r="240" spans="1:7">
      <c r="A240" s="6" t="s">
        <v>1597</v>
      </c>
      <c r="B240" s="12" t="s">
        <v>1598</v>
      </c>
      <c r="C240" s="6" t="s">
        <v>7</v>
      </c>
      <c r="D240" s="6" t="s">
        <v>7</v>
      </c>
      <c r="E240" s="6" t="s">
        <v>1988</v>
      </c>
      <c r="F240" s="11">
        <v>1985</v>
      </c>
      <c r="G240" s="7" t="s">
        <v>1599</v>
      </c>
    </row>
    <row r="241" spans="1:7">
      <c r="A241" s="6" t="s">
        <v>1954</v>
      </c>
      <c r="B241" s="12" t="s">
        <v>1955</v>
      </c>
      <c r="C241" s="6" t="s">
        <v>7</v>
      </c>
      <c r="D241" s="6" t="s">
        <v>7</v>
      </c>
      <c r="E241" s="6" t="s">
        <v>1988</v>
      </c>
      <c r="F241" s="11">
        <v>1987</v>
      </c>
      <c r="G241" s="7" t="s">
        <v>1956</v>
      </c>
    </row>
    <row r="242" spans="1:7">
      <c r="A242" s="6" t="s">
        <v>1748</v>
      </c>
      <c r="B242" s="12" t="s">
        <v>1749</v>
      </c>
      <c r="C242" s="6" t="s">
        <v>7</v>
      </c>
      <c r="D242" s="6" t="s">
        <v>7</v>
      </c>
      <c r="E242" s="6" t="s">
        <v>1988</v>
      </c>
      <c r="F242" s="11">
        <v>1988</v>
      </c>
      <c r="G242" s="7" t="s">
        <v>1750</v>
      </c>
    </row>
    <row r="243" spans="1:7">
      <c r="A243" s="6" t="s">
        <v>1600</v>
      </c>
      <c r="B243" s="12" t="s">
        <v>1601</v>
      </c>
      <c r="C243" s="6" t="s">
        <v>7</v>
      </c>
      <c r="D243" s="6" t="s">
        <v>7</v>
      </c>
      <c r="E243" s="6" t="s">
        <v>1988</v>
      </c>
      <c r="F243" s="11">
        <v>1993</v>
      </c>
      <c r="G243" s="7" t="s">
        <v>1602</v>
      </c>
    </row>
    <row r="244" spans="1:7">
      <c r="A244" s="6" t="s">
        <v>1348</v>
      </c>
      <c r="B244" s="12" t="s">
        <v>1349</v>
      </c>
      <c r="C244" s="6" t="s">
        <v>7</v>
      </c>
      <c r="D244" s="6" t="s">
        <v>7</v>
      </c>
      <c r="E244" s="6" t="s">
        <v>1988</v>
      </c>
      <c r="F244" s="11">
        <v>2002</v>
      </c>
      <c r="G244" s="7" t="s">
        <v>1350</v>
      </c>
    </row>
    <row r="245" spans="1:7">
      <c r="A245" s="6" t="s">
        <v>1612</v>
      </c>
      <c r="B245" s="12" t="s">
        <v>1613</v>
      </c>
      <c r="C245" s="6" t="s">
        <v>7</v>
      </c>
      <c r="D245" s="6" t="s">
        <v>7</v>
      </c>
      <c r="E245" s="6" t="s">
        <v>1988</v>
      </c>
      <c r="F245" s="11">
        <v>2002</v>
      </c>
      <c r="G245" s="7" t="s">
        <v>1614</v>
      </c>
    </row>
    <row r="246" spans="1:7">
      <c r="A246" s="6" t="s">
        <v>1621</v>
      </c>
      <c r="B246" s="12" t="s">
        <v>875</v>
      </c>
      <c r="C246" s="6" t="s">
        <v>7</v>
      </c>
      <c r="D246" s="6" t="s">
        <v>7</v>
      </c>
      <c r="E246" s="6" t="s">
        <v>1988</v>
      </c>
      <c r="F246" s="11">
        <v>2002</v>
      </c>
      <c r="G246" s="7" t="s">
        <v>1622</v>
      </c>
    </row>
    <row r="247" spans="1:7">
      <c r="A247" s="6" t="s">
        <v>873</v>
      </c>
      <c r="B247" s="12" t="s">
        <v>874</v>
      </c>
      <c r="C247" s="6" t="s">
        <v>7</v>
      </c>
      <c r="D247" s="6" t="s">
        <v>7</v>
      </c>
      <c r="E247" s="6" t="s">
        <v>1988</v>
      </c>
      <c r="G247" s="7" t="s">
        <v>875</v>
      </c>
    </row>
    <row r="248" spans="1:7">
      <c r="A248" s="6" t="s">
        <v>1356</v>
      </c>
      <c r="B248" s="12" t="s">
        <v>1357</v>
      </c>
      <c r="C248" s="6" t="s">
        <v>7</v>
      </c>
      <c r="D248" s="6" t="s">
        <v>7</v>
      </c>
      <c r="E248" s="6" t="s">
        <v>1988</v>
      </c>
      <c r="G248" s="7" t="s">
        <v>4</v>
      </c>
    </row>
    <row r="249" spans="1:7">
      <c r="A249" s="6" t="s">
        <v>1364</v>
      </c>
      <c r="B249" s="12" t="s">
        <v>1365</v>
      </c>
      <c r="C249" s="6" t="s">
        <v>7</v>
      </c>
      <c r="D249" s="6" t="s">
        <v>7</v>
      </c>
      <c r="E249" s="6" t="s">
        <v>1988</v>
      </c>
      <c r="G249" s="7" t="s">
        <v>4</v>
      </c>
    </row>
    <row r="250" spans="1:7">
      <c r="A250" s="6" t="s">
        <v>1366</v>
      </c>
      <c r="B250" s="12" t="s">
        <v>1367</v>
      </c>
      <c r="C250" s="6" t="s">
        <v>7</v>
      </c>
      <c r="D250" s="6" t="s">
        <v>7</v>
      </c>
      <c r="E250" s="6" t="s">
        <v>1988</v>
      </c>
      <c r="G250" s="7" t="s">
        <v>1368</v>
      </c>
    </row>
    <row r="251" spans="1:7">
      <c r="A251" s="6" t="s">
        <v>1369</v>
      </c>
      <c r="B251" s="12" t="s">
        <v>1370</v>
      </c>
      <c r="C251" s="6" t="s">
        <v>7</v>
      </c>
      <c r="D251" s="6" t="s">
        <v>7</v>
      </c>
      <c r="E251" s="6" t="s">
        <v>1988</v>
      </c>
      <c r="G251" s="7" t="s">
        <v>4</v>
      </c>
    </row>
    <row r="252" spans="1:7">
      <c r="A252" s="6" t="s">
        <v>1371</v>
      </c>
      <c r="B252" s="12" t="s">
        <v>1372</v>
      </c>
      <c r="C252" s="6" t="s">
        <v>7</v>
      </c>
      <c r="D252" s="6" t="s">
        <v>7</v>
      </c>
      <c r="E252" s="6" t="s">
        <v>1988</v>
      </c>
      <c r="G252" s="7" t="s">
        <v>1373</v>
      </c>
    </row>
    <row r="253" spans="1:7">
      <c r="A253" s="6" t="s">
        <v>1374</v>
      </c>
      <c r="B253" s="12" t="s">
        <v>1375</v>
      </c>
      <c r="C253" s="6" t="s">
        <v>7</v>
      </c>
      <c r="D253" s="6" t="s">
        <v>7</v>
      </c>
      <c r="E253" s="6" t="s">
        <v>1988</v>
      </c>
      <c r="G253" s="7" t="s">
        <v>1376</v>
      </c>
    </row>
    <row r="254" spans="1:7">
      <c r="A254" s="6" t="s">
        <v>1377</v>
      </c>
      <c r="B254" s="12" t="s">
        <v>1378</v>
      </c>
      <c r="C254" s="6" t="s">
        <v>7</v>
      </c>
      <c r="D254" s="6" t="s">
        <v>7</v>
      </c>
      <c r="E254" s="6" t="s">
        <v>1988</v>
      </c>
      <c r="G254" s="7" t="s">
        <v>4</v>
      </c>
    </row>
    <row r="255" spans="1:7">
      <c r="A255" s="6" t="s">
        <v>1379</v>
      </c>
      <c r="B255" s="12" t="s">
        <v>1380</v>
      </c>
      <c r="C255" s="6" t="s">
        <v>7</v>
      </c>
      <c r="D255" s="6" t="s">
        <v>7</v>
      </c>
      <c r="E255" s="6" t="s">
        <v>1988</v>
      </c>
      <c r="G255" s="7" t="s">
        <v>4</v>
      </c>
    </row>
    <row r="256" spans="1:7">
      <c r="A256" s="6" t="s">
        <v>1381</v>
      </c>
      <c r="B256" s="12" t="s">
        <v>1382</v>
      </c>
      <c r="C256" s="6" t="s">
        <v>7</v>
      </c>
      <c r="D256" s="6" t="s">
        <v>7</v>
      </c>
      <c r="E256" s="6" t="s">
        <v>1988</v>
      </c>
      <c r="G256" s="7" t="s">
        <v>1383</v>
      </c>
    </row>
    <row r="257" spans="1:7">
      <c r="A257" s="6" t="s">
        <v>1384</v>
      </c>
      <c r="B257" s="12" t="s">
        <v>1385</v>
      </c>
      <c r="C257" s="6" t="s">
        <v>7</v>
      </c>
      <c r="D257" s="6" t="s">
        <v>7</v>
      </c>
      <c r="E257" s="6" t="s">
        <v>1988</v>
      </c>
      <c r="G257" s="7" t="s">
        <v>4</v>
      </c>
    </row>
    <row r="258" spans="1:7">
      <c r="A258" s="6" t="s">
        <v>1386</v>
      </c>
      <c r="B258" s="12" t="s">
        <v>1387</v>
      </c>
      <c r="C258" s="6" t="s">
        <v>7</v>
      </c>
      <c r="D258" s="6" t="s">
        <v>7</v>
      </c>
      <c r="E258" s="6" t="s">
        <v>1988</v>
      </c>
      <c r="G258" s="7" t="s">
        <v>1388</v>
      </c>
    </row>
    <row r="259" spans="1:7">
      <c r="A259" s="6" t="s">
        <v>1389</v>
      </c>
      <c r="B259" s="12" t="s">
        <v>1390</v>
      </c>
      <c r="C259" s="6" t="s">
        <v>7</v>
      </c>
      <c r="D259" s="6" t="s">
        <v>7</v>
      </c>
      <c r="E259" s="6" t="s">
        <v>1988</v>
      </c>
      <c r="G259" s="7" t="s">
        <v>4</v>
      </c>
    </row>
    <row r="260" spans="1:7">
      <c r="A260" s="6" t="s">
        <v>1391</v>
      </c>
      <c r="B260" s="12" t="s">
        <v>1392</v>
      </c>
      <c r="C260" s="6" t="s">
        <v>7</v>
      </c>
      <c r="D260" s="6" t="s">
        <v>7</v>
      </c>
      <c r="E260" s="6" t="s">
        <v>1988</v>
      </c>
      <c r="G260" s="7" t="s">
        <v>4</v>
      </c>
    </row>
    <row r="261" spans="1:7">
      <c r="A261" s="6" t="s">
        <v>1393</v>
      </c>
      <c r="B261" s="12" t="s">
        <v>1394</v>
      </c>
      <c r="C261" s="6" t="s">
        <v>7</v>
      </c>
      <c r="D261" s="6" t="s">
        <v>7</v>
      </c>
      <c r="E261" s="6" t="s">
        <v>1988</v>
      </c>
      <c r="G261" s="7" t="s">
        <v>4</v>
      </c>
    </row>
    <row r="262" spans="1:7">
      <c r="A262" s="6" t="s">
        <v>1395</v>
      </c>
      <c r="B262" s="12" t="s">
        <v>1396</v>
      </c>
      <c r="C262" s="6" t="s">
        <v>7</v>
      </c>
      <c r="D262" s="6" t="s">
        <v>7</v>
      </c>
      <c r="E262" s="6" t="s">
        <v>1988</v>
      </c>
      <c r="G262" s="7" t="s">
        <v>4</v>
      </c>
    </row>
    <row r="263" spans="1:7">
      <c r="A263" s="6" t="s">
        <v>1397</v>
      </c>
      <c r="B263" s="12" t="s">
        <v>1398</v>
      </c>
      <c r="C263" s="6" t="s">
        <v>7</v>
      </c>
      <c r="D263" s="6" t="s">
        <v>7</v>
      </c>
      <c r="E263" s="6" t="s">
        <v>1988</v>
      </c>
      <c r="G263" s="7" t="s">
        <v>1399</v>
      </c>
    </row>
    <row r="264" spans="1:7">
      <c r="A264" s="6" t="s">
        <v>1400</v>
      </c>
      <c r="B264" s="12" t="s">
        <v>1401</v>
      </c>
      <c r="C264" s="6" t="s">
        <v>7</v>
      </c>
      <c r="D264" s="6" t="s">
        <v>7</v>
      </c>
      <c r="E264" s="6" t="s">
        <v>1988</v>
      </c>
      <c r="G264" s="7" t="s">
        <v>4</v>
      </c>
    </row>
    <row r="265" spans="1:7">
      <c r="A265" s="6" t="s">
        <v>1402</v>
      </c>
      <c r="B265" s="12" t="s">
        <v>1403</v>
      </c>
      <c r="C265" s="6" t="s">
        <v>7</v>
      </c>
      <c r="D265" s="6" t="s">
        <v>7</v>
      </c>
      <c r="E265" s="6" t="s">
        <v>1988</v>
      </c>
      <c r="G265" s="7" t="s">
        <v>1404</v>
      </c>
    </row>
    <row r="266" spans="1:7">
      <c r="A266" s="6" t="s">
        <v>1405</v>
      </c>
      <c r="B266" s="12" t="s">
        <v>1406</v>
      </c>
      <c r="C266" s="6" t="s">
        <v>7</v>
      </c>
      <c r="D266" s="6" t="s">
        <v>7</v>
      </c>
      <c r="E266" s="6" t="s">
        <v>1988</v>
      </c>
      <c r="G266" s="7" t="s">
        <v>4</v>
      </c>
    </row>
    <row r="267" spans="1:7">
      <c r="A267" s="6" t="s">
        <v>1407</v>
      </c>
      <c r="B267" s="12" t="s">
        <v>1408</v>
      </c>
      <c r="C267" s="6" t="s">
        <v>7</v>
      </c>
      <c r="D267" s="6" t="s">
        <v>7</v>
      </c>
      <c r="E267" s="6" t="s">
        <v>1988</v>
      </c>
      <c r="G267" s="7" t="s">
        <v>1409</v>
      </c>
    </row>
    <row r="268" spans="1:7">
      <c r="A268" s="6" t="s">
        <v>1410</v>
      </c>
      <c r="B268" s="12" t="s">
        <v>1411</v>
      </c>
      <c r="C268" s="6" t="s">
        <v>7</v>
      </c>
      <c r="D268" s="6" t="s">
        <v>7</v>
      </c>
      <c r="E268" s="6" t="s">
        <v>1988</v>
      </c>
      <c r="G268" s="7" t="s">
        <v>1412</v>
      </c>
    </row>
    <row r="269" spans="1:7">
      <c r="A269" s="6" t="s">
        <v>1413</v>
      </c>
      <c r="B269" s="12" t="s">
        <v>1414</v>
      </c>
      <c r="C269" s="6" t="s">
        <v>7</v>
      </c>
      <c r="D269" s="6" t="s">
        <v>7</v>
      </c>
      <c r="E269" s="6" t="s">
        <v>1988</v>
      </c>
      <c r="G269" s="7" t="s">
        <v>1415</v>
      </c>
    </row>
    <row r="270" spans="1:7">
      <c r="A270" s="6" t="s">
        <v>1416</v>
      </c>
      <c r="B270" s="12" t="s">
        <v>1417</v>
      </c>
      <c r="C270" s="6" t="s">
        <v>7</v>
      </c>
      <c r="D270" s="6" t="s">
        <v>7</v>
      </c>
      <c r="E270" s="6" t="s">
        <v>1988</v>
      </c>
      <c r="G270" s="7" t="s">
        <v>4</v>
      </c>
    </row>
    <row r="271" spans="1:7">
      <c r="A271" s="6" t="s">
        <v>1418</v>
      </c>
      <c r="B271" s="12" t="s">
        <v>1419</v>
      </c>
      <c r="C271" s="6" t="s">
        <v>7</v>
      </c>
      <c r="D271" s="6" t="s">
        <v>7</v>
      </c>
      <c r="E271" s="6" t="s">
        <v>1988</v>
      </c>
      <c r="G271" s="7" t="s">
        <v>4</v>
      </c>
    </row>
    <row r="272" spans="1:7">
      <c r="A272" s="6" t="s">
        <v>1420</v>
      </c>
      <c r="B272" s="12" t="s">
        <v>1421</v>
      </c>
      <c r="C272" s="6" t="s">
        <v>7</v>
      </c>
      <c r="D272" s="6" t="s">
        <v>7</v>
      </c>
      <c r="E272" s="6" t="s">
        <v>1988</v>
      </c>
      <c r="G272" s="7" t="s">
        <v>4</v>
      </c>
    </row>
    <row r="273" spans="1:7">
      <c r="A273" s="6" t="s">
        <v>1422</v>
      </c>
      <c r="B273" s="12" t="s">
        <v>1423</v>
      </c>
      <c r="C273" s="6" t="s">
        <v>7</v>
      </c>
      <c r="D273" s="6" t="s">
        <v>7</v>
      </c>
      <c r="E273" s="6" t="s">
        <v>1988</v>
      </c>
      <c r="G273" s="7" t="s">
        <v>1424</v>
      </c>
    </row>
    <row r="274" spans="1:7">
      <c r="A274" s="6" t="s">
        <v>1425</v>
      </c>
      <c r="B274" s="12" t="s">
        <v>1426</v>
      </c>
      <c r="C274" s="6" t="s">
        <v>7</v>
      </c>
      <c r="D274" s="6" t="s">
        <v>7</v>
      </c>
      <c r="E274" s="6" t="s">
        <v>1988</v>
      </c>
      <c r="G274" s="7" t="s">
        <v>1427</v>
      </c>
    </row>
    <row r="275" spans="1:7">
      <c r="A275" s="6" t="s">
        <v>1428</v>
      </c>
      <c r="B275" s="12" t="s">
        <v>1429</v>
      </c>
      <c r="C275" s="6" t="s">
        <v>7</v>
      </c>
      <c r="D275" s="6" t="s">
        <v>7</v>
      </c>
      <c r="E275" s="6" t="s">
        <v>1988</v>
      </c>
      <c r="G275" s="7" t="s">
        <v>4</v>
      </c>
    </row>
    <row r="276" spans="1:7">
      <c r="A276" s="6" t="s">
        <v>1430</v>
      </c>
      <c r="B276" s="12" t="s">
        <v>1431</v>
      </c>
      <c r="C276" s="6" t="s">
        <v>7</v>
      </c>
      <c r="D276" s="6" t="s">
        <v>7</v>
      </c>
      <c r="E276" s="6" t="s">
        <v>1988</v>
      </c>
      <c r="G276" s="7" t="s">
        <v>4</v>
      </c>
    </row>
    <row r="277" spans="1:7">
      <c r="A277" s="6" t="s">
        <v>1432</v>
      </c>
      <c r="B277" s="12" t="s">
        <v>1433</v>
      </c>
      <c r="C277" s="6" t="s">
        <v>7</v>
      </c>
      <c r="D277" s="6" t="s">
        <v>7</v>
      </c>
      <c r="E277" s="6" t="s">
        <v>1988</v>
      </c>
      <c r="G277" s="7" t="s">
        <v>1434</v>
      </c>
    </row>
    <row r="278" spans="1:7">
      <c r="A278" s="6" t="s">
        <v>1435</v>
      </c>
      <c r="B278" s="12" t="s">
        <v>1436</v>
      </c>
      <c r="C278" s="6" t="s">
        <v>7</v>
      </c>
      <c r="D278" s="6" t="s">
        <v>7</v>
      </c>
      <c r="E278" s="6" t="s">
        <v>1988</v>
      </c>
      <c r="G278" s="7" t="s">
        <v>1437</v>
      </c>
    </row>
    <row r="279" spans="1:7">
      <c r="A279" s="6" t="s">
        <v>1438</v>
      </c>
      <c r="B279" s="12" t="s">
        <v>1439</v>
      </c>
      <c r="C279" s="6" t="s">
        <v>7</v>
      </c>
      <c r="D279" s="6" t="s">
        <v>7</v>
      </c>
      <c r="E279" s="6" t="s">
        <v>1988</v>
      </c>
      <c r="G279" s="7" t="s">
        <v>1440</v>
      </c>
    </row>
    <row r="280" spans="1:7">
      <c r="A280" s="6" t="s">
        <v>1441</v>
      </c>
      <c r="B280" s="12" t="s">
        <v>1442</v>
      </c>
      <c r="C280" s="6" t="s">
        <v>7</v>
      </c>
      <c r="D280" s="6" t="s">
        <v>7</v>
      </c>
      <c r="E280" s="6" t="s">
        <v>1988</v>
      </c>
      <c r="G280" s="7" t="s">
        <v>1443</v>
      </c>
    </row>
    <row r="281" spans="1:7">
      <c r="A281" s="6" t="s">
        <v>1444</v>
      </c>
      <c r="B281" s="12" t="s">
        <v>1445</v>
      </c>
      <c r="C281" s="6" t="s">
        <v>7</v>
      </c>
      <c r="D281" s="6" t="s">
        <v>7</v>
      </c>
      <c r="E281" s="6" t="s">
        <v>1988</v>
      </c>
      <c r="G281" s="7" t="s">
        <v>1446</v>
      </c>
    </row>
    <row r="282" spans="1:7">
      <c r="A282" s="6" t="s">
        <v>1447</v>
      </c>
      <c r="B282" s="12" t="s">
        <v>1448</v>
      </c>
      <c r="C282" s="6" t="s">
        <v>7</v>
      </c>
      <c r="D282" s="6" t="s">
        <v>7</v>
      </c>
      <c r="E282" s="6" t="s">
        <v>1988</v>
      </c>
      <c r="G282" s="7" t="s">
        <v>1449</v>
      </c>
    </row>
    <row r="283" spans="1:7">
      <c r="A283" s="6" t="s">
        <v>1450</v>
      </c>
      <c r="B283" s="12" t="s">
        <v>1451</v>
      </c>
      <c r="C283" s="6" t="s">
        <v>7</v>
      </c>
      <c r="D283" s="6" t="s">
        <v>7</v>
      </c>
      <c r="E283" s="6" t="s">
        <v>1988</v>
      </c>
      <c r="G283" s="7" t="s">
        <v>1452</v>
      </c>
    </row>
    <row r="284" spans="1:7">
      <c r="A284" s="6" t="s">
        <v>1453</v>
      </c>
      <c r="B284" s="12" t="s">
        <v>1454</v>
      </c>
      <c r="C284" s="6" t="s">
        <v>7</v>
      </c>
      <c r="D284" s="6" t="s">
        <v>7</v>
      </c>
      <c r="E284" s="6" t="s">
        <v>1988</v>
      </c>
      <c r="G284" s="7" t="s">
        <v>1455</v>
      </c>
    </row>
    <row r="285" spans="1:7">
      <c r="A285" s="6" t="s">
        <v>1456</v>
      </c>
      <c r="B285" s="12" t="s">
        <v>1457</v>
      </c>
      <c r="C285" s="6" t="s">
        <v>7</v>
      </c>
      <c r="D285" s="6" t="s">
        <v>7</v>
      </c>
      <c r="E285" s="6" t="s">
        <v>1988</v>
      </c>
      <c r="G285" s="7" t="s">
        <v>1458</v>
      </c>
    </row>
    <row r="286" spans="1:7">
      <c r="A286" s="6" t="s">
        <v>1459</v>
      </c>
      <c r="B286" s="12" t="s">
        <v>1460</v>
      </c>
      <c r="C286" s="6" t="s">
        <v>7</v>
      </c>
      <c r="D286" s="6" t="s">
        <v>7</v>
      </c>
      <c r="E286" s="6" t="s">
        <v>1988</v>
      </c>
      <c r="G286" s="7" t="s">
        <v>4</v>
      </c>
    </row>
    <row r="287" spans="1:7">
      <c r="A287" s="6" t="s">
        <v>1461</v>
      </c>
      <c r="B287" s="12" t="s">
        <v>1462</v>
      </c>
      <c r="C287" s="6" t="s">
        <v>7</v>
      </c>
      <c r="D287" s="6" t="s">
        <v>7</v>
      </c>
      <c r="E287" s="6" t="s">
        <v>1988</v>
      </c>
      <c r="G287" s="7" t="s">
        <v>1463</v>
      </c>
    </row>
    <row r="288" spans="1:7">
      <c r="A288" s="6" t="s">
        <v>1464</v>
      </c>
      <c r="B288" s="12" t="s">
        <v>1465</v>
      </c>
      <c r="C288" s="6" t="s">
        <v>7</v>
      </c>
      <c r="D288" s="6" t="s">
        <v>7</v>
      </c>
      <c r="E288" s="6" t="s">
        <v>1988</v>
      </c>
      <c r="G288" s="7" t="s">
        <v>1466</v>
      </c>
    </row>
    <row r="289" spans="1:7">
      <c r="A289" s="6" t="s">
        <v>1467</v>
      </c>
      <c r="B289" s="12" t="s">
        <v>1468</v>
      </c>
      <c r="C289" s="6" t="s">
        <v>7</v>
      </c>
      <c r="D289" s="6" t="s">
        <v>7</v>
      </c>
      <c r="E289" s="6" t="s">
        <v>1988</v>
      </c>
      <c r="G289" s="7" t="s">
        <v>4</v>
      </c>
    </row>
    <row r="290" spans="1:7">
      <c r="A290" s="6" t="s">
        <v>1469</v>
      </c>
      <c r="B290" s="12" t="s">
        <v>1470</v>
      </c>
      <c r="C290" s="6" t="s">
        <v>7</v>
      </c>
      <c r="D290" s="6" t="s">
        <v>7</v>
      </c>
      <c r="E290" s="6" t="s">
        <v>1988</v>
      </c>
      <c r="G290" s="7" t="s">
        <v>1471</v>
      </c>
    </row>
    <row r="291" spans="1:7">
      <c r="A291" s="6" t="s">
        <v>1472</v>
      </c>
      <c r="B291" s="12" t="s">
        <v>1473</v>
      </c>
      <c r="C291" s="6" t="s">
        <v>7</v>
      </c>
      <c r="D291" s="6" t="s">
        <v>7</v>
      </c>
      <c r="E291" s="6" t="s">
        <v>1988</v>
      </c>
      <c r="G291" s="7" t="s">
        <v>1474</v>
      </c>
    </row>
    <row r="292" spans="1:7">
      <c r="A292" s="6" t="s">
        <v>1475</v>
      </c>
      <c r="B292" s="12" t="s">
        <v>1476</v>
      </c>
      <c r="C292" s="6" t="s">
        <v>7</v>
      </c>
      <c r="D292" s="6" t="s">
        <v>7</v>
      </c>
      <c r="E292" s="6" t="s">
        <v>1988</v>
      </c>
      <c r="G292" s="7" t="s">
        <v>1477</v>
      </c>
    </row>
    <row r="293" spans="1:7">
      <c r="A293" s="6" t="s">
        <v>1478</v>
      </c>
      <c r="B293" s="12" t="s">
        <v>1479</v>
      </c>
      <c r="C293" s="6" t="s">
        <v>7</v>
      </c>
      <c r="D293" s="6" t="s">
        <v>7</v>
      </c>
      <c r="E293" s="6" t="s">
        <v>1988</v>
      </c>
      <c r="G293" s="7" t="s">
        <v>1480</v>
      </c>
    </row>
    <row r="294" spans="1:7">
      <c r="A294" s="6" t="s">
        <v>1481</v>
      </c>
      <c r="B294" s="12" t="s">
        <v>1482</v>
      </c>
      <c r="C294" s="6" t="s">
        <v>7</v>
      </c>
      <c r="D294" s="6" t="s">
        <v>7</v>
      </c>
      <c r="E294" s="6" t="s">
        <v>1988</v>
      </c>
      <c r="G294" s="7" t="s">
        <v>1483</v>
      </c>
    </row>
    <row r="295" spans="1:7">
      <c r="A295" s="6" t="s">
        <v>1484</v>
      </c>
      <c r="B295" s="12" t="s">
        <v>1485</v>
      </c>
      <c r="C295" s="6" t="s">
        <v>7</v>
      </c>
      <c r="D295" s="6" t="s">
        <v>7</v>
      </c>
      <c r="E295" s="6" t="s">
        <v>1988</v>
      </c>
      <c r="G295" s="7" t="s">
        <v>1486</v>
      </c>
    </row>
    <row r="296" spans="1:7">
      <c r="A296" s="6" t="s">
        <v>1487</v>
      </c>
      <c r="B296" s="12" t="s">
        <v>1488</v>
      </c>
      <c r="C296" s="6" t="s">
        <v>7</v>
      </c>
      <c r="D296" s="6" t="s">
        <v>7</v>
      </c>
      <c r="E296" s="6" t="s">
        <v>1988</v>
      </c>
      <c r="G296" s="7" t="s">
        <v>1489</v>
      </c>
    </row>
    <row r="297" spans="1:7">
      <c r="A297" s="6" t="s">
        <v>1490</v>
      </c>
      <c r="B297" s="12" t="s">
        <v>1491</v>
      </c>
      <c r="C297" s="6" t="s">
        <v>7</v>
      </c>
      <c r="D297" s="6" t="s">
        <v>7</v>
      </c>
      <c r="E297" s="6" t="s">
        <v>1988</v>
      </c>
      <c r="G297" s="7" t="s">
        <v>4</v>
      </c>
    </row>
    <row r="298" spans="1:7">
      <c r="A298" s="6" t="s">
        <v>1492</v>
      </c>
      <c r="B298" s="12" t="s">
        <v>1493</v>
      </c>
      <c r="C298" s="6" t="s">
        <v>7</v>
      </c>
      <c r="D298" s="6" t="s">
        <v>7</v>
      </c>
      <c r="E298" s="6" t="s">
        <v>1988</v>
      </c>
      <c r="G298" s="7" t="s">
        <v>4</v>
      </c>
    </row>
    <row r="299" spans="1:7">
      <c r="A299" s="6" t="s">
        <v>1494</v>
      </c>
      <c r="B299" s="12" t="s">
        <v>1495</v>
      </c>
      <c r="C299" s="6" t="s">
        <v>7</v>
      </c>
      <c r="D299" s="6" t="s">
        <v>7</v>
      </c>
      <c r="E299" s="6" t="s">
        <v>1988</v>
      </c>
      <c r="G299" s="7" t="s">
        <v>1496</v>
      </c>
    </row>
    <row r="300" spans="1:7">
      <c r="A300" s="6" t="s">
        <v>1497</v>
      </c>
      <c r="B300" s="12" t="s">
        <v>1498</v>
      </c>
      <c r="C300" s="6" t="s">
        <v>7</v>
      </c>
      <c r="D300" s="6" t="s">
        <v>7</v>
      </c>
      <c r="E300" s="6" t="s">
        <v>1988</v>
      </c>
      <c r="G300" s="7" t="s">
        <v>1499</v>
      </c>
    </row>
    <row r="301" spans="1:7">
      <c r="A301" s="6" t="s">
        <v>1500</v>
      </c>
      <c r="B301" s="12" t="s">
        <v>1501</v>
      </c>
      <c r="C301" s="6" t="s">
        <v>7</v>
      </c>
      <c r="D301" s="6" t="s">
        <v>7</v>
      </c>
      <c r="E301" s="6" t="s">
        <v>1988</v>
      </c>
      <c r="G301" s="7" t="s">
        <v>1502</v>
      </c>
    </row>
    <row r="302" spans="1:7">
      <c r="A302" s="6" t="s">
        <v>1503</v>
      </c>
      <c r="B302" s="12" t="s">
        <v>1504</v>
      </c>
      <c r="C302" s="6" t="s">
        <v>7</v>
      </c>
      <c r="D302" s="6" t="s">
        <v>7</v>
      </c>
      <c r="E302" s="6" t="s">
        <v>1988</v>
      </c>
      <c r="G302" s="7" t="s">
        <v>4</v>
      </c>
    </row>
    <row r="303" spans="1:7">
      <c r="A303" s="6" t="s">
        <v>1505</v>
      </c>
      <c r="B303" s="12" t="s">
        <v>1506</v>
      </c>
      <c r="C303" s="6" t="s">
        <v>7</v>
      </c>
      <c r="D303" s="6" t="s">
        <v>7</v>
      </c>
      <c r="E303" s="6" t="s">
        <v>1988</v>
      </c>
      <c r="G303" s="7" t="s">
        <v>1507</v>
      </c>
    </row>
    <row r="304" spans="1:7">
      <c r="A304" s="6" t="s">
        <v>1508</v>
      </c>
      <c r="B304" s="12" t="s">
        <v>1509</v>
      </c>
      <c r="C304" s="6" t="s">
        <v>7</v>
      </c>
      <c r="D304" s="6" t="s">
        <v>7</v>
      </c>
      <c r="E304" s="6" t="s">
        <v>1988</v>
      </c>
      <c r="G304" s="7" t="s">
        <v>1510</v>
      </c>
    </row>
    <row r="305" spans="1:7">
      <c r="A305" s="6" t="s">
        <v>1511</v>
      </c>
      <c r="B305" s="12" t="s">
        <v>1512</v>
      </c>
      <c r="C305" s="6" t="s">
        <v>7</v>
      </c>
      <c r="D305" s="6" t="s">
        <v>7</v>
      </c>
      <c r="E305" s="6" t="s">
        <v>1988</v>
      </c>
      <c r="G305" s="7" t="s">
        <v>4</v>
      </c>
    </row>
    <row r="306" spans="1:7">
      <c r="A306" s="6" t="s">
        <v>1513</v>
      </c>
      <c r="B306" s="12" t="s">
        <v>1514</v>
      </c>
      <c r="C306" s="6" t="s">
        <v>7</v>
      </c>
      <c r="D306" s="6" t="s">
        <v>7</v>
      </c>
      <c r="E306" s="6" t="s">
        <v>1988</v>
      </c>
      <c r="G306" s="7" t="s">
        <v>4</v>
      </c>
    </row>
    <row r="307" spans="1:7">
      <c r="A307" s="6" t="s">
        <v>1515</v>
      </c>
      <c r="B307" s="12" t="s">
        <v>1516</v>
      </c>
      <c r="C307" s="6" t="s">
        <v>7</v>
      </c>
      <c r="D307" s="6" t="s">
        <v>7</v>
      </c>
      <c r="E307" s="6" t="s">
        <v>1988</v>
      </c>
      <c r="G307" s="7" t="s">
        <v>4</v>
      </c>
    </row>
    <row r="308" spans="1:7">
      <c r="A308" s="6" t="s">
        <v>1549</v>
      </c>
      <c r="B308" s="12" t="s">
        <v>1550</v>
      </c>
      <c r="C308" s="6" t="s">
        <v>7</v>
      </c>
      <c r="D308" s="6" t="s">
        <v>7</v>
      </c>
      <c r="E308" s="6" t="s">
        <v>1988</v>
      </c>
      <c r="G308" s="7" t="s">
        <v>1551</v>
      </c>
    </row>
    <row r="309" spans="1:7">
      <c r="A309" s="6" t="s">
        <v>1552</v>
      </c>
      <c r="B309" s="12" t="s">
        <v>1553</v>
      </c>
      <c r="C309" s="6" t="s">
        <v>7</v>
      </c>
      <c r="D309" s="6" t="s">
        <v>7</v>
      </c>
      <c r="E309" s="6" t="s">
        <v>1988</v>
      </c>
      <c r="G309" s="7" t="s">
        <v>1551</v>
      </c>
    </row>
    <row r="310" spans="1:7">
      <c r="A310" s="6" t="s">
        <v>1554</v>
      </c>
      <c r="B310" s="12" t="s">
        <v>1555</v>
      </c>
      <c r="C310" s="6" t="s">
        <v>7</v>
      </c>
      <c r="D310" s="6" t="s">
        <v>7</v>
      </c>
      <c r="E310" s="6" t="s">
        <v>1988</v>
      </c>
      <c r="G310" s="7" t="s">
        <v>1551</v>
      </c>
    </row>
    <row r="311" spans="1:7">
      <c r="A311" s="6" t="s">
        <v>1556</v>
      </c>
      <c r="B311" s="12" t="s">
        <v>1557</v>
      </c>
      <c r="C311" s="6" t="s">
        <v>7</v>
      </c>
      <c r="D311" s="6" t="s">
        <v>7</v>
      </c>
      <c r="E311" s="6" t="s">
        <v>1988</v>
      </c>
      <c r="G311" s="7" t="s">
        <v>1551</v>
      </c>
    </row>
    <row r="312" spans="1:7">
      <c r="A312" s="6" t="s">
        <v>1558</v>
      </c>
      <c r="B312" s="12" t="s">
        <v>1559</v>
      </c>
      <c r="C312" s="6" t="s">
        <v>7</v>
      </c>
      <c r="D312" s="6" t="s">
        <v>7</v>
      </c>
      <c r="E312" s="6" t="s">
        <v>1988</v>
      </c>
      <c r="G312" s="7" t="s">
        <v>1551</v>
      </c>
    </row>
    <row r="313" spans="1:7">
      <c r="A313" s="6" t="s">
        <v>1560</v>
      </c>
      <c r="B313" s="12" t="s">
        <v>1561</v>
      </c>
      <c r="C313" s="6" t="s">
        <v>7</v>
      </c>
      <c r="D313" s="6" t="s">
        <v>7</v>
      </c>
      <c r="E313" s="6" t="s">
        <v>1988</v>
      </c>
      <c r="G313" s="7" t="s">
        <v>1551</v>
      </c>
    </row>
    <row r="314" spans="1:7">
      <c r="A314" s="6" t="s">
        <v>1562</v>
      </c>
      <c r="B314" s="12" t="s">
        <v>1563</v>
      </c>
      <c r="C314" s="6" t="s">
        <v>7</v>
      </c>
      <c r="D314" s="6" t="s">
        <v>7</v>
      </c>
      <c r="E314" s="6" t="s">
        <v>1988</v>
      </c>
      <c r="G314" s="7" t="s">
        <v>1551</v>
      </c>
    </row>
    <row r="315" spans="1:7">
      <c r="A315" s="6" t="s">
        <v>1566</v>
      </c>
      <c r="B315" s="12" t="s">
        <v>1567</v>
      </c>
      <c r="C315" s="6" t="s">
        <v>7</v>
      </c>
      <c r="D315" s="6" t="s">
        <v>7</v>
      </c>
      <c r="E315" s="6" t="s">
        <v>1988</v>
      </c>
      <c r="G315" s="7" t="s">
        <v>1551</v>
      </c>
    </row>
    <row r="316" spans="1:7">
      <c r="A316" s="6" t="s">
        <v>1568</v>
      </c>
      <c r="B316" s="12" t="s">
        <v>1569</v>
      </c>
      <c r="C316" s="6" t="s">
        <v>7</v>
      </c>
      <c r="D316" s="6" t="s">
        <v>7</v>
      </c>
      <c r="E316" s="6" t="s">
        <v>1988</v>
      </c>
      <c r="G316" s="7" t="s">
        <v>1551</v>
      </c>
    </row>
    <row r="317" spans="1:7">
      <c r="A317" s="6" t="s">
        <v>1570</v>
      </c>
      <c r="B317" s="12" t="s">
        <v>1571</v>
      </c>
      <c r="C317" s="6" t="s">
        <v>7</v>
      </c>
      <c r="D317" s="6" t="s">
        <v>7</v>
      </c>
      <c r="E317" s="6" t="s">
        <v>1988</v>
      </c>
      <c r="G317" s="7" t="s">
        <v>1551</v>
      </c>
    </row>
    <row r="318" spans="1:7">
      <c r="A318" s="6" t="s">
        <v>1572</v>
      </c>
      <c r="B318" s="12" t="s">
        <v>1573</v>
      </c>
      <c r="C318" s="6" t="s">
        <v>7</v>
      </c>
      <c r="D318" s="6" t="s">
        <v>7</v>
      </c>
      <c r="E318" s="6" t="s">
        <v>1988</v>
      </c>
      <c r="G318" s="7" t="s">
        <v>1551</v>
      </c>
    </row>
    <row r="319" spans="1:7">
      <c r="A319" s="6" t="s">
        <v>1582</v>
      </c>
      <c r="B319" s="12" t="s">
        <v>1583</v>
      </c>
      <c r="C319" s="6" t="s">
        <v>7</v>
      </c>
      <c r="D319" s="6" t="s">
        <v>7</v>
      </c>
      <c r="E319" s="6" t="s">
        <v>1988</v>
      </c>
      <c r="G319" s="7" t="s">
        <v>4</v>
      </c>
    </row>
    <row r="320" spans="1:7">
      <c r="A320" s="6" t="s">
        <v>1584</v>
      </c>
      <c r="B320" s="12" t="s">
        <v>1585</v>
      </c>
      <c r="C320" s="6" t="s">
        <v>7</v>
      </c>
      <c r="D320" s="6" t="s">
        <v>7</v>
      </c>
      <c r="E320" s="6" t="s">
        <v>1988</v>
      </c>
      <c r="G320" s="6" t="s">
        <v>1586</v>
      </c>
    </row>
    <row r="321" spans="1:10">
      <c r="A321" s="6" t="s">
        <v>1659</v>
      </c>
      <c r="B321" s="12" t="s">
        <v>1660</v>
      </c>
      <c r="C321" s="6" t="s">
        <v>7</v>
      </c>
      <c r="D321" s="6" t="s">
        <v>7</v>
      </c>
      <c r="E321" s="6" t="s">
        <v>1988</v>
      </c>
      <c r="G321" s="7" t="s">
        <v>1622</v>
      </c>
    </row>
    <row r="322" spans="1:10">
      <c r="A322" s="6" t="s">
        <v>1661</v>
      </c>
      <c r="B322" s="12" t="s">
        <v>1365</v>
      </c>
      <c r="C322" s="6" t="s">
        <v>7</v>
      </c>
      <c r="D322" s="6" t="s">
        <v>7</v>
      </c>
      <c r="E322" s="6" t="s">
        <v>1988</v>
      </c>
      <c r="G322" s="7" t="s">
        <v>4</v>
      </c>
      <c r="J322" s="16"/>
    </row>
    <row r="323" spans="1:10">
      <c r="A323" s="6" t="s">
        <v>1662</v>
      </c>
      <c r="B323" s="12" t="s">
        <v>1436</v>
      </c>
      <c r="C323" s="6" t="s">
        <v>7</v>
      </c>
      <c r="D323" s="6" t="s">
        <v>7</v>
      </c>
      <c r="E323" s="6" t="s">
        <v>1988</v>
      </c>
      <c r="G323" s="7" t="s">
        <v>4</v>
      </c>
      <c r="J323" s="16"/>
    </row>
    <row r="324" spans="1:10">
      <c r="A324" s="6" t="s">
        <v>1663</v>
      </c>
      <c r="B324" s="12" t="s">
        <v>1411</v>
      </c>
      <c r="C324" s="6" t="s">
        <v>7</v>
      </c>
      <c r="D324" s="6" t="s">
        <v>7</v>
      </c>
      <c r="E324" s="6" t="s">
        <v>1988</v>
      </c>
      <c r="G324" s="7" t="s">
        <v>4</v>
      </c>
      <c r="J324" s="16"/>
    </row>
    <row r="325" spans="1:10">
      <c r="A325" s="6" t="s">
        <v>1664</v>
      </c>
      <c r="B325" s="12" t="s">
        <v>1495</v>
      </c>
      <c r="C325" s="6" t="s">
        <v>7</v>
      </c>
      <c r="D325" s="6" t="s">
        <v>7</v>
      </c>
      <c r="E325" s="6" t="s">
        <v>1988</v>
      </c>
      <c r="G325" s="7" t="s">
        <v>4</v>
      </c>
      <c r="J325" s="16"/>
    </row>
    <row r="326" spans="1:10">
      <c r="A326" s="6" t="s">
        <v>1665</v>
      </c>
      <c r="B326" s="12" t="s">
        <v>2048</v>
      </c>
      <c r="C326" s="6" t="s">
        <v>7</v>
      </c>
      <c r="D326" s="6" t="s">
        <v>7</v>
      </c>
      <c r="E326" s="6" t="s">
        <v>1988</v>
      </c>
      <c r="G326" s="7" t="s">
        <v>4</v>
      </c>
      <c r="J326" s="16"/>
    </row>
    <row r="327" spans="1:10">
      <c r="A327" s="6" t="s">
        <v>1666</v>
      </c>
      <c r="B327" s="12" t="s">
        <v>2049</v>
      </c>
      <c r="C327" s="6" t="s">
        <v>7</v>
      </c>
      <c r="D327" s="6" t="s">
        <v>7</v>
      </c>
      <c r="E327" s="6" t="s">
        <v>1988</v>
      </c>
      <c r="G327" s="7" t="s">
        <v>4</v>
      </c>
      <c r="J327" s="21"/>
    </row>
    <row r="328" spans="1:10">
      <c r="A328" s="6" t="s">
        <v>1682</v>
      </c>
      <c r="B328" s="12" t="s">
        <v>1683</v>
      </c>
      <c r="C328" s="6" t="s">
        <v>7</v>
      </c>
      <c r="D328" s="6" t="s">
        <v>7</v>
      </c>
      <c r="E328" s="6" t="s">
        <v>1988</v>
      </c>
      <c r="G328" s="7" t="s">
        <v>4</v>
      </c>
      <c r="J328" s="21"/>
    </row>
    <row r="329" spans="1:10">
      <c r="A329" s="6" t="s">
        <v>1684</v>
      </c>
      <c r="B329" s="12" t="s">
        <v>1685</v>
      </c>
      <c r="C329" s="6" t="s">
        <v>7</v>
      </c>
      <c r="D329" s="6" t="s">
        <v>7</v>
      </c>
      <c r="E329" s="6" t="s">
        <v>1988</v>
      </c>
      <c r="G329" s="7" t="s">
        <v>4</v>
      </c>
    </row>
    <row r="330" spans="1:10">
      <c r="A330" s="6" t="s">
        <v>1686</v>
      </c>
      <c r="B330" s="12" t="s">
        <v>1687</v>
      </c>
      <c r="C330" s="6" t="s">
        <v>7</v>
      </c>
      <c r="D330" s="6" t="s">
        <v>7</v>
      </c>
      <c r="E330" s="6" t="s">
        <v>1988</v>
      </c>
      <c r="G330" s="7" t="s">
        <v>4</v>
      </c>
    </row>
    <row r="331" spans="1:10">
      <c r="A331" s="6" t="s">
        <v>1688</v>
      </c>
      <c r="B331" s="12" t="s">
        <v>1689</v>
      </c>
      <c r="C331" s="6" t="s">
        <v>7</v>
      </c>
      <c r="D331" s="6" t="s">
        <v>7</v>
      </c>
      <c r="E331" s="6" t="s">
        <v>1988</v>
      </c>
      <c r="G331" s="7" t="s">
        <v>4</v>
      </c>
    </row>
    <row r="332" spans="1:10">
      <c r="A332" s="6" t="s">
        <v>1690</v>
      </c>
      <c r="B332" s="12" t="s">
        <v>1691</v>
      </c>
      <c r="C332" s="6" t="s">
        <v>7</v>
      </c>
      <c r="D332" s="6" t="s">
        <v>7</v>
      </c>
      <c r="E332" s="6" t="s">
        <v>1988</v>
      </c>
      <c r="G332" s="7" t="s">
        <v>1692</v>
      </c>
    </row>
    <row r="333" spans="1:10">
      <c r="A333" s="6" t="s">
        <v>1844</v>
      </c>
      <c r="B333" s="12" t="s">
        <v>1845</v>
      </c>
      <c r="C333" s="6" t="s">
        <v>7</v>
      </c>
      <c r="D333" s="6" t="s">
        <v>7</v>
      </c>
      <c r="E333" s="6" t="s">
        <v>1988</v>
      </c>
      <c r="G333" s="7" t="s">
        <v>1846</v>
      </c>
    </row>
    <row r="334" spans="1:10">
      <c r="A334" s="6" t="s">
        <v>1860</v>
      </c>
      <c r="B334" s="12" t="s">
        <v>1861</v>
      </c>
      <c r="C334" s="6" t="s">
        <v>7</v>
      </c>
      <c r="D334" s="6" t="s">
        <v>7</v>
      </c>
      <c r="E334" s="6" t="s">
        <v>1988</v>
      </c>
      <c r="G334" s="7" t="s">
        <v>1862</v>
      </c>
    </row>
    <row r="335" spans="1:10">
      <c r="A335" s="6" t="s">
        <v>1928</v>
      </c>
      <c r="B335" s="12" t="s">
        <v>1929</v>
      </c>
      <c r="C335" s="6" t="s">
        <v>7</v>
      </c>
      <c r="D335" s="6" t="s">
        <v>7</v>
      </c>
      <c r="E335" s="6" t="s">
        <v>1988</v>
      </c>
      <c r="G335" s="7" t="s">
        <v>1930</v>
      </c>
    </row>
    <row r="336" spans="1:10">
      <c r="A336" s="6" t="s">
        <v>1931</v>
      </c>
      <c r="B336" s="12" t="s">
        <v>1932</v>
      </c>
      <c r="C336" s="6" t="s">
        <v>7</v>
      </c>
      <c r="D336" s="6" t="s">
        <v>7</v>
      </c>
      <c r="E336" s="6" t="s">
        <v>1988</v>
      </c>
      <c r="G336" s="7" t="s">
        <v>4</v>
      </c>
    </row>
    <row r="337" spans="1:7">
      <c r="A337" s="6" t="s">
        <v>1933</v>
      </c>
      <c r="B337" s="12" t="s">
        <v>1934</v>
      </c>
      <c r="C337" s="6" t="s">
        <v>7</v>
      </c>
      <c r="D337" s="6" t="s">
        <v>7</v>
      </c>
      <c r="E337" s="6" t="s">
        <v>1988</v>
      </c>
      <c r="G337" s="7" t="s">
        <v>1935</v>
      </c>
    </row>
    <row r="338" spans="1:7">
      <c r="A338" s="6" t="s">
        <v>1936</v>
      </c>
      <c r="B338" s="12" t="s">
        <v>1937</v>
      </c>
      <c r="C338" s="6" t="s">
        <v>7</v>
      </c>
      <c r="D338" s="6" t="s">
        <v>7</v>
      </c>
      <c r="E338" s="6" t="s">
        <v>1988</v>
      </c>
      <c r="G338" s="7" t="s">
        <v>1938</v>
      </c>
    </row>
    <row r="339" spans="1:7">
      <c r="A339" s="6" t="s">
        <v>1960</v>
      </c>
      <c r="B339" s="12" t="s">
        <v>1961</v>
      </c>
      <c r="C339" s="6" t="s">
        <v>7</v>
      </c>
      <c r="D339" s="6" t="s">
        <v>7</v>
      </c>
      <c r="E339" s="6" t="s">
        <v>1988</v>
      </c>
      <c r="G339" s="7" t="s">
        <v>4</v>
      </c>
    </row>
    <row r="340" spans="1:7">
      <c r="A340" s="6" t="s">
        <v>1037</v>
      </c>
      <c r="B340" s="12" t="s">
        <v>1038</v>
      </c>
      <c r="C340" s="6" t="s">
        <v>7</v>
      </c>
      <c r="D340" s="6" t="s">
        <v>7</v>
      </c>
      <c r="E340" s="6" t="s">
        <v>1988</v>
      </c>
      <c r="G340" s="7" t="s">
        <v>1039</v>
      </c>
    </row>
    <row r="341" spans="1:7">
      <c r="A341" s="6" t="s">
        <v>1185</v>
      </c>
      <c r="B341" s="12" t="s">
        <v>1186</v>
      </c>
      <c r="C341" s="6" t="s">
        <v>7</v>
      </c>
      <c r="D341" s="6" t="s">
        <v>7</v>
      </c>
      <c r="E341" s="6" t="s">
        <v>1988</v>
      </c>
      <c r="G341" s="6" t="s">
        <v>1187</v>
      </c>
    </row>
    <row r="342" spans="1:7">
      <c r="A342" s="6" t="s">
        <v>1213</v>
      </c>
      <c r="B342" s="12" t="s">
        <v>1214</v>
      </c>
      <c r="C342" s="6" t="s">
        <v>7</v>
      </c>
      <c r="D342" s="6" t="s">
        <v>7</v>
      </c>
      <c r="E342" s="6" t="s">
        <v>1988</v>
      </c>
      <c r="G342" s="7" t="s">
        <v>1215</v>
      </c>
    </row>
    <row r="343" spans="1:7">
      <c r="A343" s="6" t="s">
        <v>952</v>
      </c>
      <c r="B343" s="12" t="s">
        <v>953</v>
      </c>
      <c r="C343" s="6" t="s">
        <v>7</v>
      </c>
      <c r="D343" s="6" t="s">
        <v>7</v>
      </c>
      <c r="E343" s="6" t="s">
        <v>1988</v>
      </c>
      <c r="G343" s="7" t="s">
        <v>954</v>
      </c>
    </row>
    <row r="344" spans="1:7">
      <c r="A344" s="6" t="s">
        <v>955</v>
      </c>
      <c r="B344" s="12" t="s">
        <v>956</v>
      </c>
      <c r="C344" s="6" t="s">
        <v>7</v>
      </c>
      <c r="D344" s="6" t="s">
        <v>7</v>
      </c>
      <c r="E344" s="6" t="s">
        <v>1988</v>
      </c>
      <c r="G344" s="7" t="s">
        <v>4</v>
      </c>
    </row>
    <row r="345" spans="1:7" hidden="1">
      <c r="A345" s="6" t="s">
        <v>933</v>
      </c>
      <c r="B345" s="12" t="s">
        <v>934</v>
      </c>
      <c r="C345" s="6" t="s">
        <v>7</v>
      </c>
      <c r="D345" s="6" t="s">
        <v>7</v>
      </c>
      <c r="E345" s="6" t="s">
        <v>4</v>
      </c>
      <c r="G345" s="7" t="s">
        <v>4</v>
      </c>
    </row>
    <row r="346" spans="1:7" hidden="1">
      <c r="A346" s="6" t="s">
        <v>938</v>
      </c>
      <c r="B346" s="12" t="s">
        <v>2050</v>
      </c>
      <c r="C346" s="6" t="s">
        <v>7</v>
      </c>
      <c r="D346" s="6" t="s">
        <v>7</v>
      </c>
      <c r="E346" s="6" t="s">
        <v>4</v>
      </c>
      <c r="G346" s="7" t="s">
        <v>939</v>
      </c>
    </row>
    <row r="347" spans="1:7" hidden="1">
      <c r="A347" s="6" t="s">
        <v>1564</v>
      </c>
      <c r="B347" s="12" t="s">
        <v>1565</v>
      </c>
      <c r="C347" s="6" t="s">
        <v>7</v>
      </c>
      <c r="D347" s="6" t="s">
        <v>7</v>
      </c>
      <c r="E347" s="6" t="s">
        <v>4</v>
      </c>
      <c r="G347" s="7" t="s">
        <v>4</v>
      </c>
    </row>
    <row r="348" spans="1:7" hidden="1">
      <c r="A348" s="6" t="s">
        <v>1640</v>
      </c>
      <c r="B348" s="12" t="s">
        <v>2051</v>
      </c>
      <c r="C348" s="6" t="s">
        <v>7</v>
      </c>
      <c r="D348" s="6" t="s">
        <v>7</v>
      </c>
      <c r="E348" s="6" t="s">
        <v>4</v>
      </c>
      <c r="G348" s="7" t="s">
        <v>1641</v>
      </c>
    </row>
    <row r="349" spans="1:7" hidden="1">
      <c r="A349" s="6" t="s">
        <v>1642</v>
      </c>
      <c r="B349" s="12" t="s">
        <v>2052</v>
      </c>
      <c r="C349" s="6" t="s">
        <v>7</v>
      </c>
      <c r="D349" s="6" t="s">
        <v>7</v>
      </c>
      <c r="E349" s="6" t="s">
        <v>4</v>
      </c>
      <c r="G349" s="7" t="s">
        <v>1643</v>
      </c>
    </row>
    <row r="350" spans="1:7" hidden="1">
      <c r="A350" s="6" t="s">
        <v>1644</v>
      </c>
      <c r="B350" s="12" t="s">
        <v>2053</v>
      </c>
      <c r="C350" s="6" t="s">
        <v>7</v>
      </c>
      <c r="D350" s="6" t="s">
        <v>7</v>
      </c>
      <c r="E350" s="6" t="s">
        <v>4</v>
      </c>
      <c r="G350" s="7" t="s">
        <v>1645</v>
      </c>
    </row>
    <row r="351" spans="1:7" hidden="1">
      <c r="A351" s="6" t="s">
        <v>1646</v>
      </c>
      <c r="B351" s="12" t="s">
        <v>2054</v>
      </c>
      <c r="C351" s="6" t="s">
        <v>7</v>
      </c>
      <c r="D351" s="6" t="s">
        <v>7</v>
      </c>
      <c r="E351" s="6" t="s">
        <v>4</v>
      </c>
      <c r="G351" s="7" t="s">
        <v>1647</v>
      </c>
    </row>
    <row r="352" spans="1:7" hidden="1">
      <c r="A352" s="6" t="s">
        <v>1648</v>
      </c>
      <c r="B352" s="12" t="s">
        <v>2055</v>
      </c>
      <c r="C352" s="6" t="s">
        <v>7</v>
      </c>
      <c r="D352" s="6" t="s">
        <v>7</v>
      </c>
      <c r="E352" s="6" t="s">
        <v>4</v>
      </c>
      <c r="G352" s="7" t="s">
        <v>4</v>
      </c>
    </row>
    <row r="353" spans="1:7" hidden="1">
      <c r="A353" s="6" t="s">
        <v>1649</v>
      </c>
      <c r="B353" s="12" t="s">
        <v>2056</v>
      </c>
      <c r="C353" s="6" t="s">
        <v>7</v>
      </c>
      <c r="D353" s="6" t="s">
        <v>7</v>
      </c>
      <c r="E353" s="6" t="s">
        <v>4</v>
      </c>
      <c r="G353" s="7" t="s">
        <v>1650</v>
      </c>
    </row>
    <row r="354" spans="1:7" hidden="1">
      <c r="A354" s="6" t="s">
        <v>1651</v>
      </c>
      <c r="B354" s="12" t="s">
        <v>2057</v>
      </c>
      <c r="C354" s="6" t="s">
        <v>7</v>
      </c>
      <c r="D354" s="6" t="s">
        <v>7</v>
      </c>
      <c r="E354" s="6" t="s">
        <v>4</v>
      </c>
      <c r="G354" s="7" t="s">
        <v>1652</v>
      </c>
    </row>
    <row r="355" spans="1:7" hidden="1">
      <c r="A355" s="6" t="s">
        <v>1653</v>
      </c>
      <c r="B355" s="12" t="s">
        <v>2058</v>
      </c>
      <c r="C355" s="6" t="s">
        <v>7</v>
      </c>
      <c r="D355" s="6" t="s">
        <v>7</v>
      </c>
      <c r="E355" s="6" t="s">
        <v>4</v>
      </c>
      <c r="G355" s="7" t="s">
        <v>1654</v>
      </c>
    </row>
    <row r="356" spans="1:7" hidden="1">
      <c r="A356" s="6" t="s">
        <v>1655</v>
      </c>
      <c r="B356" s="12" t="s">
        <v>2059</v>
      </c>
      <c r="C356" s="6" t="s">
        <v>7</v>
      </c>
      <c r="D356" s="6" t="s">
        <v>7</v>
      </c>
      <c r="E356" s="6" t="s">
        <v>4</v>
      </c>
      <c r="G356" s="7" t="s">
        <v>1656</v>
      </c>
    </row>
    <row r="357" spans="1:7" hidden="1">
      <c r="A357" s="6" t="s">
        <v>1657</v>
      </c>
      <c r="B357" s="12" t="s">
        <v>2060</v>
      </c>
      <c r="C357" s="6" t="s">
        <v>7</v>
      </c>
      <c r="D357" s="6" t="s">
        <v>7</v>
      </c>
      <c r="E357" s="6" t="s">
        <v>4</v>
      </c>
      <c r="G357" s="7" t="s">
        <v>1658</v>
      </c>
    </row>
    <row r="358" spans="1:7" hidden="1">
      <c r="A358" s="6" t="s">
        <v>1678</v>
      </c>
      <c r="B358" s="12" t="s">
        <v>2061</v>
      </c>
      <c r="C358" s="6" t="s">
        <v>7</v>
      </c>
      <c r="D358" s="6" t="s">
        <v>7</v>
      </c>
      <c r="E358" s="6" t="s">
        <v>4</v>
      </c>
      <c r="G358" s="7" t="s">
        <v>1679</v>
      </c>
    </row>
    <row r="359" spans="1:7" hidden="1">
      <c r="A359" s="6" t="s">
        <v>1680</v>
      </c>
      <c r="B359" s="12" t="s">
        <v>2062</v>
      </c>
      <c r="C359" s="6" t="s">
        <v>7</v>
      </c>
      <c r="D359" s="6" t="s">
        <v>7</v>
      </c>
      <c r="E359" s="6" t="s">
        <v>4</v>
      </c>
      <c r="G359" s="7" t="s">
        <v>1681</v>
      </c>
    </row>
    <row r="360" spans="1:7" hidden="1">
      <c r="A360" s="6" t="s">
        <v>1856</v>
      </c>
      <c r="B360" s="12" t="s">
        <v>2063</v>
      </c>
      <c r="C360" s="6" t="s">
        <v>7</v>
      </c>
      <c r="D360" s="6" t="s">
        <v>7</v>
      </c>
      <c r="E360" s="6" t="s">
        <v>4</v>
      </c>
      <c r="G360" s="7" t="s">
        <v>1857</v>
      </c>
    </row>
    <row r="361" spans="1:7" hidden="1">
      <c r="A361" s="6" t="s">
        <v>1858</v>
      </c>
      <c r="B361" s="12" t="s">
        <v>1859</v>
      </c>
      <c r="C361" s="6" t="s">
        <v>7</v>
      </c>
      <c r="D361" s="6" t="s">
        <v>7</v>
      </c>
      <c r="E361" s="6" t="s">
        <v>4</v>
      </c>
      <c r="G361" s="7" t="s">
        <v>4</v>
      </c>
    </row>
    <row r="362" spans="1:7" hidden="1">
      <c r="A362" s="6" t="s">
        <v>1871</v>
      </c>
      <c r="B362" s="12" t="s">
        <v>1872</v>
      </c>
      <c r="C362" s="6" t="s">
        <v>7</v>
      </c>
      <c r="D362" s="6" t="s">
        <v>7</v>
      </c>
      <c r="E362" s="6" t="s">
        <v>4</v>
      </c>
      <c r="G362" s="7" t="s">
        <v>1551</v>
      </c>
    </row>
    <row r="363" spans="1:7" hidden="1">
      <c r="A363" s="6" t="s">
        <v>1873</v>
      </c>
      <c r="B363" s="12" t="s">
        <v>1874</v>
      </c>
      <c r="C363" s="6" t="s">
        <v>7</v>
      </c>
      <c r="D363" s="6" t="s">
        <v>7</v>
      </c>
      <c r="E363" s="6" t="s">
        <v>4</v>
      </c>
      <c r="G363" s="7" t="s">
        <v>1551</v>
      </c>
    </row>
    <row r="364" spans="1:7" hidden="1">
      <c r="A364" s="6" t="s">
        <v>1917</v>
      </c>
      <c r="B364" s="12" t="s">
        <v>1918</v>
      </c>
      <c r="C364" s="6" t="s">
        <v>7</v>
      </c>
      <c r="D364" s="6" t="s">
        <v>7</v>
      </c>
      <c r="E364" s="6" t="s">
        <v>4</v>
      </c>
      <c r="G364" s="7" t="s">
        <v>4</v>
      </c>
    </row>
    <row r="365" spans="1:7" hidden="1">
      <c r="A365" s="6" t="s">
        <v>1146</v>
      </c>
      <c r="B365" s="12" t="s">
        <v>2064</v>
      </c>
      <c r="C365" s="6" t="s">
        <v>7</v>
      </c>
      <c r="D365" s="6" t="s">
        <v>7</v>
      </c>
      <c r="E365" s="6" t="s">
        <v>4</v>
      </c>
      <c r="G365" s="7" t="s">
        <v>1147</v>
      </c>
    </row>
    <row r="366" spans="1:7" hidden="1">
      <c r="A366" s="6" t="s">
        <v>1148</v>
      </c>
      <c r="B366" s="12" t="s">
        <v>2065</v>
      </c>
      <c r="C366" s="6" t="s">
        <v>7</v>
      </c>
      <c r="D366" s="6" t="s">
        <v>7</v>
      </c>
      <c r="E366" s="6" t="s">
        <v>4</v>
      </c>
      <c r="G366" s="7" t="s">
        <v>1149</v>
      </c>
    </row>
    <row r="367" spans="1:7" hidden="1">
      <c r="A367" s="6" t="s">
        <v>1150</v>
      </c>
      <c r="B367" s="12" t="s">
        <v>2066</v>
      </c>
      <c r="C367" s="6" t="s">
        <v>7</v>
      </c>
      <c r="D367" s="6" t="s">
        <v>7</v>
      </c>
      <c r="E367" s="6" t="s">
        <v>4</v>
      </c>
      <c r="G367" s="7" t="s">
        <v>4</v>
      </c>
    </row>
    <row r="368" spans="1:7" hidden="1">
      <c r="A368" s="6" t="s">
        <v>1151</v>
      </c>
      <c r="B368" s="12" t="s">
        <v>2067</v>
      </c>
      <c r="C368" s="6" t="s">
        <v>7</v>
      </c>
      <c r="D368" s="6" t="s">
        <v>7</v>
      </c>
      <c r="E368" s="6" t="s">
        <v>4</v>
      </c>
      <c r="G368" s="7" t="s">
        <v>1152</v>
      </c>
    </row>
    <row r="369" spans="1:7" hidden="1">
      <c r="A369" s="6" t="s">
        <v>1193</v>
      </c>
      <c r="B369" s="12" t="s">
        <v>1194</v>
      </c>
      <c r="C369" s="6" t="s">
        <v>7</v>
      </c>
      <c r="D369" s="6" t="s">
        <v>7</v>
      </c>
      <c r="E369" s="6" t="s">
        <v>4</v>
      </c>
      <c r="G369" s="7" t="s">
        <v>4</v>
      </c>
    </row>
    <row r="370" spans="1:7" hidden="1">
      <c r="A370" s="6" t="s">
        <v>1195</v>
      </c>
      <c r="B370" s="12" t="s">
        <v>2068</v>
      </c>
      <c r="C370" s="6" t="s">
        <v>7</v>
      </c>
      <c r="D370" s="6" t="s">
        <v>7</v>
      </c>
      <c r="E370" s="6" t="s">
        <v>4</v>
      </c>
      <c r="G370" s="7" t="s">
        <v>1196</v>
      </c>
    </row>
    <row r="371" spans="1:7" hidden="1">
      <c r="A371" s="6" t="s">
        <v>1197</v>
      </c>
      <c r="B371" s="12" t="s">
        <v>2069</v>
      </c>
      <c r="C371" s="6" t="s">
        <v>7</v>
      </c>
      <c r="D371" s="6" t="s">
        <v>7</v>
      </c>
      <c r="E371" s="6" t="s">
        <v>4</v>
      </c>
      <c r="G371" s="7" t="s">
        <v>1198</v>
      </c>
    </row>
    <row r="372" spans="1:7" hidden="1">
      <c r="A372" s="6" t="s">
        <v>1208</v>
      </c>
      <c r="B372" s="12" t="s">
        <v>2070</v>
      </c>
      <c r="C372" s="6" t="s">
        <v>7</v>
      </c>
      <c r="D372" s="6" t="s">
        <v>7</v>
      </c>
      <c r="E372" s="6" t="s">
        <v>4</v>
      </c>
      <c r="G372" s="7" t="s">
        <v>1209</v>
      </c>
    </row>
    <row r="373" spans="1:7" hidden="1">
      <c r="A373" s="6" t="s">
        <v>1224</v>
      </c>
      <c r="B373" s="12" t="s">
        <v>2071</v>
      </c>
      <c r="C373" s="6" t="s">
        <v>7</v>
      </c>
      <c r="D373" s="6" t="s">
        <v>7</v>
      </c>
      <c r="E373" s="6" t="s">
        <v>4</v>
      </c>
      <c r="G373" s="7" t="s">
        <v>1225</v>
      </c>
    </row>
    <row r="374" spans="1:7" hidden="1">
      <c r="A374" s="6" t="s">
        <v>1226</v>
      </c>
      <c r="B374" s="12" t="s">
        <v>2072</v>
      </c>
      <c r="C374" s="6" t="s">
        <v>7</v>
      </c>
      <c r="D374" s="6" t="s">
        <v>7</v>
      </c>
      <c r="E374" s="6" t="s">
        <v>4</v>
      </c>
      <c r="G374" s="7" t="s">
        <v>1227</v>
      </c>
    </row>
    <row r="375" spans="1:7" hidden="1">
      <c r="A375" s="6" t="s">
        <v>1319</v>
      </c>
      <c r="B375" s="12" t="s">
        <v>2073</v>
      </c>
      <c r="C375" s="6" t="s">
        <v>7</v>
      </c>
      <c r="D375" s="6" t="s">
        <v>7</v>
      </c>
      <c r="E375" s="6" t="s">
        <v>4</v>
      </c>
      <c r="G375" s="7" t="s">
        <v>1320</v>
      </c>
    </row>
    <row r="376" spans="1:7" hidden="1">
      <c r="A376" s="6" t="s">
        <v>1321</v>
      </c>
      <c r="B376" s="12" t="s">
        <v>2074</v>
      </c>
      <c r="C376" s="6" t="s">
        <v>7</v>
      </c>
      <c r="D376" s="6" t="s">
        <v>7</v>
      </c>
      <c r="E376" s="6" t="s">
        <v>4</v>
      </c>
      <c r="G376" s="7" t="s">
        <v>1322</v>
      </c>
    </row>
    <row r="377" spans="1:7" hidden="1">
      <c r="A377" s="6" t="s">
        <v>977</v>
      </c>
      <c r="B377" s="12" t="s">
        <v>2075</v>
      </c>
      <c r="C377" s="6" t="s">
        <v>7</v>
      </c>
      <c r="D377" s="6" t="s">
        <v>7</v>
      </c>
      <c r="E377" s="6" t="s">
        <v>4</v>
      </c>
      <c r="G377" s="7" t="s">
        <v>978</v>
      </c>
    </row>
    <row r="378" spans="1:7">
      <c r="A378" s="6" t="s">
        <v>1676</v>
      </c>
      <c r="B378" s="12" t="s">
        <v>1677</v>
      </c>
      <c r="C378" s="6" t="s">
        <v>7</v>
      </c>
      <c r="D378" s="6" t="s">
        <v>7</v>
      </c>
      <c r="E378" s="6" t="s">
        <v>2013</v>
      </c>
      <c r="F378" s="11">
        <v>2002</v>
      </c>
      <c r="G378" s="7" t="s">
        <v>4</v>
      </c>
    </row>
    <row r="379" spans="1:7">
      <c r="A379" s="6" t="s">
        <v>1693</v>
      </c>
      <c r="B379" s="12" t="s">
        <v>1694</v>
      </c>
      <c r="C379" s="6" t="s">
        <v>7</v>
      </c>
      <c r="D379" s="6" t="s">
        <v>7</v>
      </c>
      <c r="E379" s="6" t="s">
        <v>2041</v>
      </c>
      <c r="F379" s="11">
        <v>2008</v>
      </c>
      <c r="G379" s="7" t="s">
        <v>1695</v>
      </c>
    </row>
    <row r="380" spans="1:7">
      <c r="A380" s="6" t="s">
        <v>1705</v>
      </c>
      <c r="B380" s="12" t="s">
        <v>1706</v>
      </c>
      <c r="C380" s="6" t="s">
        <v>7</v>
      </c>
      <c r="D380" s="6" t="s">
        <v>7</v>
      </c>
      <c r="E380" s="6" t="s">
        <v>2041</v>
      </c>
      <c r="G380" s="7" t="s">
        <v>1707</v>
      </c>
    </row>
    <row r="381" spans="1:7">
      <c r="A381" s="6" t="s">
        <v>1977</v>
      </c>
      <c r="B381" s="12" t="s">
        <v>1978</v>
      </c>
      <c r="C381" s="6" t="s">
        <v>7</v>
      </c>
      <c r="D381" s="6" t="s">
        <v>7</v>
      </c>
      <c r="E381" s="6" t="s">
        <v>669</v>
      </c>
      <c r="F381" s="11">
        <v>1979</v>
      </c>
      <c r="G381" s="7" t="s">
        <v>1979</v>
      </c>
    </row>
    <row r="382" spans="1:7">
      <c r="A382" s="6" t="s">
        <v>927</v>
      </c>
      <c r="B382" s="12" t="s">
        <v>928</v>
      </c>
      <c r="C382" s="6" t="s">
        <v>7</v>
      </c>
      <c r="D382" s="6" t="s">
        <v>7</v>
      </c>
      <c r="E382" s="6" t="s">
        <v>335</v>
      </c>
      <c r="G382" s="7" t="s">
        <v>4</v>
      </c>
    </row>
    <row r="383" spans="1:7">
      <c r="A383" s="6" t="s">
        <v>1623</v>
      </c>
      <c r="B383" s="12" t="s">
        <v>1624</v>
      </c>
      <c r="C383" s="6" t="s">
        <v>7</v>
      </c>
      <c r="D383" s="6" t="s">
        <v>7</v>
      </c>
      <c r="E383" s="6" t="s">
        <v>335</v>
      </c>
      <c r="G383" s="7" t="s">
        <v>4</v>
      </c>
    </row>
    <row r="384" spans="1:7">
      <c r="A384" s="6" t="s">
        <v>1903</v>
      </c>
      <c r="B384" s="12" t="s">
        <v>1904</v>
      </c>
      <c r="C384" s="6" t="s">
        <v>7</v>
      </c>
      <c r="D384" s="6" t="s">
        <v>7</v>
      </c>
      <c r="E384" s="6" t="s">
        <v>335</v>
      </c>
      <c r="G384" s="7" t="s">
        <v>1905</v>
      </c>
    </row>
    <row r="385" spans="1:7">
      <c r="A385" s="6" t="s">
        <v>1202</v>
      </c>
      <c r="B385" s="12" t="s">
        <v>1203</v>
      </c>
      <c r="C385" s="6" t="s">
        <v>7</v>
      </c>
      <c r="D385" s="6" t="s">
        <v>7</v>
      </c>
      <c r="E385" s="6" t="s">
        <v>2000</v>
      </c>
      <c r="G385" s="7" t="s">
        <v>1204</v>
      </c>
    </row>
    <row r="386" spans="1:7">
      <c r="A386" s="6" t="s">
        <v>1221</v>
      </c>
      <c r="B386" s="12" t="s">
        <v>1222</v>
      </c>
      <c r="C386" s="6" t="s">
        <v>7</v>
      </c>
      <c r="D386" s="6" t="s">
        <v>7</v>
      </c>
      <c r="E386" s="6" t="s">
        <v>2036</v>
      </c>
      <c r="F386" s="11">
        <v>1928</v>
      </c>
      <c r="G386" s="7" t="s">
        <v>1223</v>
      </c>
    </row>
    <row r="387" spans="1:7">
      <c r="A387" s="6" t="s">
        <v>1911</v>
      </c>
      <c r="B387" s="12" t="s">
        <v>1912</v>
      </c>
      <c r="C387" s="6" t="s">
        <v>7</v>
      </c>
      <c r="D387" s="6" t="s">
        <v>7</v>
      </c>
      <c r="E387" s="6" t="s">
        <v>2036</v>
      </c>
      <c r="F387" s="11">
        <v>1955</v>
      </c>
      <c r="G387" s="7" t="s">
        <v>1913</v>
      </c>
    </row>
    <row r="388" spans="1:7">
      <c r="A388" s="6" t="s">
        <v>1895</v>
      </c>
      <c r="B388" s="12" t="s">
        <v>1896</v>
      </c>
      <c r="C388" s="6" t="s">
        <v>7</v>
      </c>
      <c r="D388" s="6" t="s">
        <v>7</v>
      </c>
      <c r="E388" s="6" t="s">
        <v>2036</v>
      </c>
      <c r="G388" s="7" t="s">
        <v>4</v>
      </c>
    </row>
    <row r="389" spans="1:7">
      <c r="A389" s="6" t="s">
        <v>1906</v>
      </c>
      <c r="B389" s="12" t="s">
        <v>1907</v>
      </c>
      <c r="C389" s="6" t="s">
        <v>7</v>
      </c>
      <c r="D389" s="6" t="s">
        <v>7</v>
      </c>
      <c r="E389" s="6" t="s">
        <v>2036</v>
      </c>
      <c r="G389" s="7" t="s">
        <v>4</v>
      </c>
    </row>
    <row r="390" spans="1:7">
      <c r="A390" s="6" t="s">
        <v>1948</v>
      </c>
      <c r="B390" s="12" t="s">
        <v>1949</v>
      </c>
      <c r="C390" s="6" t="s">
        <v>7</v>
      </c>
      <c r="D390" s="6" t="s">
        <v>7</v>
      </c>
      <c r="E390" s="6" t="s">
        <v>1950</v>
      </c>
      <c r="G390" s="7" t="s">
        <v>4</v>
      </c>
    </row>
    <row r="391" spans="1:7">
      <c r="A391" s="6" t="s">
        <v>929</v>
      </c>
      <c r="B391" s="12" t="s">
        <v>930</v>
      </c>
      <c r="C391" s="6" t="s">
        <v>7</v>
      </c>
      <c r="D391" s="6" t="s">
        <v>7</v>
      </c>
      <c r="E391" s="6" t="s">
        <v>2003</v>
      </c>
      <c r="G391" s="7" t="s">
        <v>4</v>
      </c>
    </row>
    <row r="392" spans="1:7">
      <c r="A392" s="6" t="s">
        <v>1277</v>
      </c>
      <c r="B392" s="12" t="s">
        <v>1278</v>
      </c>
      <c r="C392" s="6" t="s">
        <v>7</v>
      </c>
      <c r="D392" s="6" t="s">
        <v>7</v>
      </c>
      <c r="E392" s="6" t="s">
        <v>2003</v>
      </c>
      <c r="G392" s="7" t="s">
        <v>4</v>
      </c>
    </row>
    <row r="393" spans="1:7">
      <c r="A393" s="6" t="s">
        <v>1279</v>
      </c>
      <c r="B393" s="12" t="s">
        <v>1280</v>
      </c>
      <c r="C393" s="6" t="s">
        <v>7</v>
      </c>
      <c r="D393" s="6" t="s">
        <v>7</v>
      </c>
      <c r="E393" s="6" t="s">
        <v>2003</v>
      </c>
      <c r="G393" s="7" t="s">
        <v>4</v>
      </c>
    </row>
    <row r="394" spans="1:7">
      <c r="A394" s="6" t="s">
        <v>1576</v>
      </c>
      <c r="B394" s="12" t="s">
        <v>1577</v>
      </c>
      <c r="C394" s="6" t="s">
        <v>7</v>
      </c>
      <c r="D394" s="6" t="s">
        <v>7</v>
      </c>
      <c r="E394" s="6" t="s">
        <v>2023</v>
      </c>
      <c r="F394" s="11">
        <v>1990</v>
      </c>
      <c r="G394" s="7" t="s">
        <v>1578</v>
      </c>
    </row>
    <row r="395" spans="1:7">
      <c r="A395" s="6" t="s">
        <v>1980</v>
      </c>
      <c r="B395" s="12" t="s">
        <v>1981</v>
      </c>
      <c r="C395" s="6" t="s">
        <v>7</v>
      </c>
      <c r="D395" s="6" t="s">
        <v>7</v>
      </c>
      <c r="E395" s="6" t="s">
        <v>2006</v>
      </c>
      <c r="G395" s="7" t="s">
        <v>4</v>
      </c>
    </row>
    <row r="396" spans="1:7">
      <c r="A396" s="6" t="s">
        <v>1155</v>
      </c>
      <c r="B396" s="12" t="s">
        <v>1156</v>
      </c>
      <c r="C396" s="6" t="s">
        <v>7</v>
      </c>
      <c r="D396" s="6" t="s">
        <v>7</v>
      </c>
      <c r="E396" s="6" t="s">
        <v>2006</v>
      </c>
      <c r="G396" s="7" t="s">
        <v>1157</v>
      </c>
    </row>
    <row r="397" spans="1:7">
      <c r="A397" s="6" t="s">
        <v>1219</v>
      </c>
      <c r="B397" s="12" t="s">
        <v>1220</v>
      </c>
      <c r="C397" s="6" t="s">
        <v>7</v>
      </c>
      <c r="D397" s="6" t="s">
        <v>7</v>
      </c>
      <c r="E397" s="6" t="s">
        <v>2006</v>
      </c>
      <c r="G397" s="7" t="s">
        <v>4</v>
      </c>
    </row>
    <row r="398" spans="1:7">
      <c r="A398" s="6" t="s">
        <v>1267</v>
      </c>
      <c r="B398" s="12" t="s">
        <v>1268</v>
      </c>
      <c r="C398" s="6" t="s">
        <v>7</v>
      </c>
      <c r="D398" s="6" t="s">
        <v>7</v>
      </c>
      <c r="E398" s="6" t="s">
        <v>2006</v>
      </c>
      <c r="G398" s="7" t="s">
        <v>4</v>
      </c>
    </row>
    <row r="399" spans="1:7">
      <c r="A399" s="6" t="s">
        <v>1308</v>
      </c>
      <c r="B399" s="12" t="s">
        <v>1309</v>
      </c>
      <c r="C399" s="6" t="s">
        <v>7</v>
      </c>
      <c r="D399" s="6" t="s">
        <v>7</v>
      </c>
      <c r="E399" s="6" t="s">
        <v>2006</v>
      </c>
      <c r="G399" s="7" t="s">
        <v>4</v>
      </c>
    </row>
    <row r="400" spans="1:7">
      <c r="A400" s="6" t="s">
        <v>1310</v>
      </c>
      <c r="B400" s="12" t="s">
        <v>1311</v>
      </c>
      <c r="C400" s="6" t="s">
        <v>7</v>
      </c>
      <c r="D400" s="6" t="s">
        <v>7</v>
      </c>
      <c r="E400" s="6" t="s">
        <v>2006</v>
      </c>
      <c r="G400" s="7" t="s">
        <v>4</v>
      </c>
    </row>
    <row r="401" spans="1:11">
      <c r="A401" s="6" t="s">
        <v>1249</v>
      </c>
      <c r="B401" s="12" t="s">
        <v>1250</v>
      </c>
      <c r="C401" s="6" t="s">
        <v>7</v>
      </c>
      <c r="D401" s="6" t="s">
        <v>7</v>
      </c>
      <c r="E401" s="6" t="s">
        <v>2018</v>
      </c>
      <c r="G401" s="7" t="s">
        <v>1251</v>
      </c>
    </row>
    <row r="402" spans="1:11">
      <c r="A402" s="6" t="s">
        <v>1255</v>
      </c>
      <c r="B402" s="12" t="s">
        <v>1256</v>
      </c>
      <c r="C402" s="6" t="s">
        <v>7</v>
      </c>
      <c r="D402" s="6" t="s">
        <v>7</v>
      </c>
      <c r="E402" s="6" t="s">
        <v>2018</v>
      </c>
      <c r="G402" s="7" t="s">
        <v>1257</v>
      </c>
    </row>
    <row r="403" spans="1:11">
      <c r="A403" s="6" t="s">
        <v>1982</v>
      </c>
      <c r="B403" s="12" t="s">
        <v>1983</v>
      </c>
      <c r="C403" s="6" t="s">
        <v>7</v>
      </c>
      <c r="D403" s="6" t="s">
        <v>7</v>
      </c>
      <c r="E403" s="6" t="s">
        <v>2002</v>
      </c>
      <c r="G403" s="7" t="s">
        <v>4</v>
      </c>
    </row>
    <row r="404" spans="1:11">
      <c r="A404" s="6" t="s">
        <v>991</v>
      </c>
      <c r="B404" s="12" t="s">
        <v>992</v>
      </c>
      <c r="C404" s="6" t="s">
        <v>7</v>
      </c>
      <c r="D404" s="6" t="s">
        <v>7</v>
      </c>
      <c r="E404" s="6" t="s">
        <v>2022</v>
      </c>
      <c r="G404" s="7" t="s">
        <v>4</v>
      </c>
    </row>
    <row r="405" spans="1:11">
      <c r="A405" s="6" t="s">
        <v>1354</v>
      </c>
      <c r="B405" s="12" t="s">
        <v>540</v>
      </c>
      <c r="C405" s="6" t="s">
        <v>7</v>
      </c>
      <c r="D405" s="6" t="s">
        <v>7</v>
      </c>
      <c r="E405" s="6" t="s">
        <v>1995</v>
      </c>
      <c r="G405" s="7" t="s">
        <v>1355</v>
      </c>
    </row>
    <row r="406" spans="1:11">
      <c r="A406" s="6" t="s">
        <v>1984</v>
      </c>
      <c r="B406" s="12" t="s">
        <v>1985</v>
      </c>
      <c r="C406" s="6" t="s">
        <v>7</v>
      </c>
      <c r="D406" s="6" t="s">
        <v>7</v>
      </c>
      <c r="E406" s="6" t="s">
        <v>2004</v>
      </c>
      <c r="F406" s="11">
        <v>1993</v>
      </c>
      <c r="G406" s="7" t="s">
        <v>1986</v>
      </c>
    </row>
    <row r="407" spans="1:11">
      <c r="A407" s="6" t="s">
        <v>1275</v>
      </c>
      <c r="B407" s="12" t="s">
        <v>1276</v>
      </c>
      <c r="C407" s="6" t="s">
        <v>7</v>
      </c>
      <c r="D407" s="6" t="s">
        <v>7</v>
      </c>
      <c r="E407" s="6" t="s">
        <v>2004</v>
      </c>
      <c r="G407" s="7" t="s">
        <v>4</v>
      </c>
    </row>
    <row r="408" spans="1:11" ht="15" customHeight="1">
      <c r="A408" s="6" t="s">
        <v>1531</v>
      </c>
      <c r="B408" s="12" t="s">
        <v>1532</v>
      </c>
      <c r="C408" s="6" t="s">
        <v>7</v>
      </c>
      <c r="D408" s="6" t="s">
        <v>7</v>
      </c>
      <c r="E408" s="6" t="s">
        <v>2039</v>
      </c>
      <c r="G408" s="7" t="s">
        <v>1533</v>
      </c>
      <c r="H408" s="9"/>
      <c r="I408" s="9"/>
      <c r="J408" s="9"/>
      <c r="K408" s="9"/>
    </row>
    <row r="409" spans="1:11">
      <c r="A409" s="6" t="s">
        <v>1702</v>
      </c>
      <c r="B409" s="12" t="s">
        <v>1703</v>
      </c>
      <c r="C409" s="6" t="s">
        <v>7</v>
      </c>
      <c r="D409" s="6" t="s">
        <v>7</v>
      </c>
      <c r="E409" s="6" t="s">
        <v>9</v>
      </c>
      <c r="F409" s="11">
        <v>1973</v>
      </c>
      <c r="G409" s="7" t="s">
        <v>1704</v>
      </c>
    </row>
    <row r="410" spans="1:11">
      <c r="A410" s="6" t="s">
        <v>1210</v>
      </c>
      <c r="B410" s="12" t="s">
        <v>1211</v>
      </c>
      <c r="C410" s="6" t="s">
        <v>7</v>
      </c>
      <c r="D410" s="6" t="s">
        <v>7</v>
      </c>
      <c r="E410" s="6" t="s">
        <v>9</v>
      </c>
      <c r="F410" s="11">
        <v>1994</v>
      </c>
      <c r="G410" s="7" t="s">
        <v>1212</v>
      </c>
    </row>
    <row r="411" spans="1:11">
      <c r="A411" s="6" t="s">
        <v>1007</v>
      </c>
      <c r="B411" s="12" t="s">
        <v>1008</v>
      </c>
      <c r="C411" s="6" t="s">
        <v>7</v>
      </c>
      <c r="D411" s="6" t="s">
        <v>7</v>
      </c>
      <c r="E411" s="6" t="s">
        <v>9</v>
      </c>
      <c r="F411" s="11">
        <v>2000</v>
      </c>
      <c r="G411" s="7" t="s">
        <v>1009</v>
      </c>
    </row>
    <row r="412" spans="1:11">
      <c r="A412" s="6" t="s">
        <v>1708</v>
      </c>
      <c r="B412" s="12" t="s">
        <v>1709</v>
      </c>
      <c r="C412" s="6" t="s">
        <v>7</v>
      </c>
      <c r="D412" s="6" t="s">
        <v>7</v>
      </c>
      <c r="E412" s="6" t="s">
        <v>9</v>
      </c>
      <c r="G412" s="7" t="s">
        <v>4</v>
      </c>
    </row>
    <row r="413" spans="1:11">
      <c r="A413" s="6" t="s">
        <v>1052</v>
      </c>
      <c r="B413" s="12" t="s">
        <v>1053</v>
      </c>
      <c r="C413" s="6" t="s">
        <v>7</v>
      </c>
      <c r="D413" s="6" t="s">
        <v>7</v>
      </c>
      <c r="E413" s="6" t="s">
        <v>9</v>
      </c>
      <c r="G413" s="7" t="s">
        <v>1054</v>
      </c>
    </row>
    <row r="414" spans="1:11">
      <c r="A414" s="6" t="s">
        <v>1119</v>
      </c>
      <c r="B414" s="12" t="s">
        <v>1120</v>
      </c>
      <c r="C414" s="6" t="s">
        <v>7</v>
      </c>
      <c r="D414" s="6" t="s">
        <v>7</v>
      </c>
      <c r="E414" s="6" t="s">
        <v>9</v>
      </c>
      <c r="G414" s="7" t="s">
        <v>1121</v>
      </c>
    </row>
    <row r="415" spans="1:11">
      <c r="A415" s="6" t="s">
        <v>1231</v>
      </c>
      <c r="B415" s="12" t="s">
        <v>1232</v>
      </c>
      <c r="C415" s="6" t="s">
        <v>7</v>
      </c>
      <c r="D415" s="6" t="s">
        <v>7</v>
      </c>
      <c r="E415" s="6" t="s">
        <v>9</v>
      </c>
      <c r="G415" s="7" t="s">
        <v>1233</v>
      </c>
    </row>
    <row r="416" spans="1:11">
      <c r="A416" s="6" t="s">
        <v>1246</v>
      </c>
      <c r="B416" s="12" t="s">
        <v>1247</v>
      </c>
      <c r="C416" s="6" t="s">
        <v>7</v>
      </c>
      <c r="D416" s="6" t="s">
        <v>7</v>
      </c>
      <c r="E416" s="6" t="s">
        <v>2037</v>
      </c>
      <c r="G416" s="7" t="s">
        <v>1248</v>
      </c>
    </row>
    <row r="417" spans="1:7">
      <c r="A417" s="6" t="s">
        <v>1161</v>
      </c>
      <c r="B417" s="12" t="s">
        <v>1162</v>
      </c>
      <c r="C417" s="6" t="s">
        <v>7</v>
      </c>
      <c r="D417" s="6" t="s">
        <v>7</v>
      </c>
      <c r="E417" s="6" t="s">
        <v>2040</v>
      </c>
      <c r="F417" s="11">
        <v>1963</v>
      </c>
      <c r="G417" s="7" t="s">
        <v>1163</v>
      </c>
    </row>
    <row r="418" spans="1:7">
      <c r="A418" s="6" t="s">
        <v>1673</v>
      </c>
      <c r="B418" s="12" t="s">
        <v>1674</v>
      </c>
      <c r="C418" s="6" t="s">
        <v>7</v>
      </c>
      <c r="D418" s="6" t="s">
        <v>7</v>
      </c>
      <c r="E418" s="6" t="s">
        <v>2040</v>
      </c>
      <c r="F418" s="11">
        <v>1971</v>
      </c>
      <c r="G418" s="7" t="s">
        <v>1675</v>
      </c>
    </row>
    <row r="419" spans="1:7">
      <c r="A419" s="6" t="s">
        <v>264</v>
      </c>
      <c r="B419" s="12" t="s">
        <v>265</v>
      </c>
      <c r="C419" s="6" t="s">
        <v>5</v>
      </c>
      <c r="D419" s="6" t="s">
        <v>4</v>
      </c>
      <c r="E419" s="6" t="s">
        <v>37</v>
      </c>
      <c r="G419" s="7" t="s">
        <v>4</v>
      </c>
    </row>
    <row r="420" spans="1:7">
      <c r="A420" s="6" t="s">
        <v>286</v>
      </c>
      <c r="B420" s="12" t="s">
        <v>287</v>
      </c>
      <c r="C420" s="6" t="s">
        <v>5</v>
      </c>
      <c r="D420" s="6" t="s">
        <v>4</v>
      </c>
      <c r="E420" s="6" t="s">
        <v>37</v>
      </c>
      <c r="G420" s="7" t="s">
        <v>4</v>
      </c>
    </row>
    <row r="421" spans="1:7">
      <c r="A421" s="6" t="s">
        <v>823</v>
      </c>
      <c r="B421" s="12" t="s">
        <v>824</v>
      </c>
      <c r="C421" s="6" t="s">
        <v>5</v>
      </c>
      <c r="D421" s="6" t="s">
        <v>4</v>
      </c>
      <c r="E421" s="6" t="s">
        <v>2028</v>
      </c>
      <c r="G421" s="7" t="s">
        <v>825</v>
      </c>
    </row>
    <row r="422" spans="1:7">
      <c r="A422" s="6" t="s">
        <v>630</v>
      </c>
      <c r="B422" s="12" t="s">
        <v>631</v>
      </c>
      <c r="C422" s="6" t="s">
        <v>5</v>
      </c>
      <c r="D422" s="6" t="s">
        <v>4</v>
      </c>
      <c r="E422" s="6" t="s">
        <v>2031</v>
      </c>
      <c r="G422" s="7" t="s">
        <v>4</v>
      </c>
    </row>
    <row r="423" spans="1:7">
      <c r="A423" s="6" t="s">
        <v>312</v>
      </c>
      <c r="B423" s="12" t="s">
        <v>313</v>
      </c>
      <c r="C423" s="6" t="s">
        <v>5</v>
      </c>
      <c r="D423" s="6" t="s">
        <v>6</v>
      </c>
      <c r="E423" s="6" t="s">
        <v>37</v>
      </c>
      <c r="F423" s="11">
        <v>1964</v>
      </c>
      <c r="G423" s="7" t="s">
        <v>4</v>
      </c>
    </row>
    <row r="424" spans="1:7">
      <c r="A424" s="6" t="s">
        <v>35</v>
      </c>
      <c r="B424" s="12" t="s">
        <v>36</v>
      </c>
      <c r="C424" s="6" t="s">
        <v>5</v>
      </c>
      <c r="D424" s="6" t="s">
        <v>6</v>
      </c>
      <c r="E424" s="6" t="s">
        <v>37</v>
      </c>
      <c r="G424" s="7" t="s">
        <v>4</v>
      </c>
    </row>
    <row r="425" spans="1:7">
      <c r="A425" s="6" t="s">
        <v>106</v>
      </c>
      <c r="B425" s="12" t="s">
        <v>107</v>
      </c>
      <c r="C425" s="6" t="s">
        <v>5</v>
      </c>
      <c r="D425" s="6" t="s">
        <v>6</v>
      </c>
      <c r="E425" s="6" t="s">
        <v>37</v>
      </c>
      <c r="G425" s="7" t="s">
        <v>4</v>
      </c>
    </row>
    <row r="426" spans="1:7">
      <c r="A426" s="6" t="s">
        <v>108</v>
      </c>
      <c r="B426" s="12" t="s">
        <v>109</v>
      </c>
      <c r="C426" s="6" t="s">
        <v>5</v>
      </c>
      <c r="D426" s="6" t="s">
        <v>6</v>
      </c>
      <c r="E426" s="6" t="s">
        <v>37</v>
      </c>
      <c r="G426" s="7" t="s">
        <v>4</v>
      </c>
    </row>
    <row r="427" spans="1:7">
      <c r="A427" s="6" t="s">
        <v>110</v>
      </c>
      <c r="B427" s="12" t="s">
        <v>111</v>
      </c>
      <c r="C427" s="6" t="s">
        <v>5</v>
      </c>
      <c r="D427" s="6" t="s">
        <v>6</v>
      </c>
      <c r="E427" s="6" t="s">
        <v>37</v>
      </c>
      <c r="G427" s="7" t="s">
        <v>4</v>
      </c>
    </row>
    <row r="428" spans="1:7">
      <c r="A428" s="6" t="s">
        <v>150</v>
      </c>
      <c r="B428" s="12" t="s">
        <v>151</v>
      </c>
      <c r="C428" s="6" t="s">
        <v>5</v>
      </c>
      <c r="D428" s="6" t="s">
        <v>6</v>
      </c>
      <c r="E428" s="6" t="s">
        <v>37</v>
      </c>
      <c r="G428" s="7" t="s">
        <v>4</v>
      </c>
    </row>
    <row r="429" spans="1:7">
      <c r="A429" s="6" t="s">
        <v>260</v>
      </c>
      <c r="B429" s="12" t="s">
        <v>261</v>
      </c>
      <c r="C429" s="6" t="s">
        <v>5</v>
      </c>
      <c r="D429" s="6" t="s">
        <v>6</v>
      </c>
      <c r="E429" s="6" t="s">
        <v>37</v>
      </c>
      <c r="G429" s="7" t="s">
        <v>4</v>
      </c>
    </row>
    <row r="430" spans="1:7">
      <c r="A430" s="6" t="s">
        <v>262</v>
      </c>
      <c r="B430" s="12" t="s">
        <v>263</v>
      </c>
      <c r="C430" s="6" t="s">
        <v>5</v>
      </c>
      <c r="D430" s="6" t="s">
        <v>6</v>
      </c>
      <c r="E430" s="6" t="s">
        <v>37</v>
      </c>
      <c r="G430" s="7" t="s">
        <v>4</v>
      </c>
    </row>
    <row r="431" spans="1:7">
      <c r="A431" s="6" t="s">
        <v>266</v>
      </c>
      <c r="B431" s="12" t="s">
        <v>267</v>
      </c>
      <c r="C431" s="6" t="s">
        <v>5</v>
      </c>
      <c r="D431" s="6" t="s">
        <v>6</v>
      </c>
      <c r="E431" s="6" t="s">
        <v>37</v>
      </c>
      <c r="G431" s="7" t="s">
        <v>4</v>
      </c>
    </row>
    <row r="432" spans="1:7">
      <c r="A432" s="6" t="s">
        <v>268</v>
      </c>
      <c r="B432" s="12" t="s">
        <v>269</v>
      </c>
      <c r="C432" s="6" t="s">
        <v>5</v>
      </c>
      <c r="D432" s="6" t="s">
        <v>6</v>
      </c>
      <c r="E432" s="6" t="s">
        <v>37</v>
      </c>
      <c r="G432" s="7" t="s">
        <v>4</v>
      </c>
    </row>
    <row r="433" spans="1:7">
      <c r="A433" s="6" t="s">
        <v>270</v>
      </c>
      <c r="B433" s="12" t="s">
        <v>271</v>
      </c>
      <c r="C433" s="6" t="s">
        <v>5</v>
      </c>
      <c r="D433" s="6" t="s">
        <v>6</v>
      </c>
      <c r="E433" s="6" t="s">
        <v>37</v>
      </c>
      <c r="G433" s="7" t="s">
        <v>4</v>
      </c>
    </row>
    <row r="434" spans="1:7">
      <c r="A434" s="6" t="s">
        <v>272</v>
      </c>
      <c r="B434" s="12" t="s">
        <v>273</v>
      </c>
      <c r="C434" s="6" t="s">
        <v>5</v>
      </c>
      <c r="D434" s="6" t="s">
        <v>6</v>
      </c>
      <c r="E434" s="6" t="s">
        <v>37</v>
      </c>
      <c r="G434" s="7" t="s">
        <v>4</v>
      </c>
    </row>
    <row r="435" spans="1:7">
      <c r="A435" s="6" t="s">
        <v>274</v>
      </c>
      <c r="B435" s="12" t="s">
        <v>275</v>
      </c>
      <c r="C435" s="6" t="s">
        <v>5</v>
      </c>
      <c r="D435" s="6" t="s">
        <v>6</v>
      </c>
      <c r="E435" s="6" t="s">
        <v>37</v>
      </c>
      <c r="G435" s="7" t="s">
        <v>4</v>
      </c>
    </row>
    <row r="436" spans="1:7">
      <c r="A436" s="6" t="s">
        <v>276</v>
      </c>
      <c r="B436" s="12" t="s">
        <v>277</v>
      </c>
      <c r="C436" s="6" t="s">
        <v>5</v>
      </c>
      <c r="D436" s="6" t="s">
        <v>6</v>
      </c>
      <c r="E436" s="6" t="s">
        <v>37</v>
      </c>
      <c r="G436" s="7" t="s">
        <v>4</v>
      </c>
    </row>
    <row r="437" spans="1:7">
      <c r="A437" s="6" t="s">
        <v>278</v>
      </c>
      <c r="B437" s="12" t="s">
        <v>279</v>
      </c>
      <c r="C437" s="6" t="s">
        <v>5</v>
      </c>
      <c r="D437" s="6" t="s">
        <v>6</v>
      </c>
      <c r="E437" s="6" t="s">
        <v>37</v>
      </c>
      <c r="G437" s="7" t="s">
        <v>4</v>
      </c>
    </row>
    <row r="438" spans="1:7">
      <c r="A438" s="6" t="s">
        <v>280</v>
      </c>
      <c r="B438" s="12" t="s">
        <v>281</v>
      </c>
      <c r="C438" s="6" t="s">
        <v>5</v>
      </c>
      <c r="D438" s="6" t="s">
        <v>6</v>
      </c>
      <c r="E438" s="6" t="s">
        <v>37</v>
      </c>
      <c r="G438" s="7" t="s">
        <v>4</v>
      </c>
    </row>
    <row r="439" spans="1:7">
      <c r="A439" s="6" t="s">
        <v>282</v>
      </c>
      <c r="B439" s="12" t="s">
        <v>283</v>
      </c>
      <c r="C439" s="6" t="s">
        <v>5</v>
      </c>
      <c r="D439" s="6" t="s">
        <v>6</v>
      </c>
      <c r="E439" s="6" t="s">
        <v>37</v>
      </c>
      <c r="G439" s="7" t="s">
        <v>4</v>
      </c>
    </row>
    <row r="440" spans="1:7">
      <c r="A440" s="6" t="s">
        <v>284</v>
      </c>
      <c r="B440" s="12" t="s">
        <v>285</v>
      </c>
      <c r="C440" s="6" t="s">
        <v>5</v>
      </c>
      <c r="D440" s="6" t="s">
        <v>6</v>
      </c>
      <c r="E440" s="6" t="s">
        <v>37</v>
      </c>
      <c r="G440" s="7" t="s">
        <v>4</v>
      </c>
    </row>
    <row r="441" spans="1:7">
      <c r="A441" s="6" t="s">
        <v>288</v>
      </c>
      <c r="B441" s="12" t="s">
        <v>289</v>
      </c>
      <c r="C441" s="6" t="s">
        <v>5</v>
      </c>
      <c r="D441" s="6" t="s">
        <v>6</v>
      </c>
      <c r="E441" s="6" t="s">
        <v>37</v>
      </c>
      <c r="G441" s="7" t="s">
        <v>4</v>
      </c>
    </row>
    <row r="442" spans="1:7">
      <c r="A442" s="6" t="s">
        <v>290</v>
      </c>
      <c r="B442" s="12" t="s">
        <v>291</v>
      </c>
      <c r="C442" s="6" t="s">
        <v>5</v>
      </c>
      <c r="D442" s="6" t="s">
        <v>6</v>
      </c>
      <c r="E442" s="6" t="s">
        <v>37</v>
      </c>
      <c r="G442" s="7" t="s">
        <v>4</v>
      </c>
    </row>
    <row r="443" spans="1:7">
      <c r="A443" s="6" t="s">
        <v>292</v>
      </c>
      <c r="B443" s="12" t="s">
        <v>293</v>
      </c>
      <c r="C443" s="6" t="s">
        <v>5</v>
      </c>
      <c r="D443" s="6" t="s">
        <v>6</v>
      </c>
      <c r="E443" s="6" t="s">
        <v>37</v>
      </c>
      <c r="G443" s="7" t="s">
        <v>4</v>
      </c>
    </row>
    <row r="444" spans="1:7">
      <c r="A444" s="6" t="s">
        <v>294</v>
      </c>
      <c r="B444" s="12" t="s">
        <v>295</v>
      </c>
      <c r="C444" s="6" t="s">
        <v>5</v>
      </c>
      <c r="D444" s="6" t="s">
        <v>6</v>
      </c>
      <c r="E444" s="6" t="s">
        <v>37</v>
      </c>
      <c r="G444" s="7" t="s">
        <v>4</v>
      </c>
    </row>
    <row r="445" spans="1:7">
      <c r="A445" s="6" t="s">
        <v>296</v>
      </c>
      <c r="B445" s="12" t="s">
        <v>297</v>
      </c>
      <c r="C445" s="6" t="s">
        <v>5</v>
      </c>
      <c r="D445" s="6" t="s">
        <v>6</v>
      </c>
      <c r="E445" s="6" t="s">
        <v>37</v>
      </c>
      <c r="G445" s="7" t="s">
        <v>4</v>
      </c>
    </row>
    <row r="446" spans="1:7">
      <c r="A446" s="6" t="s">
        <v>298</v>
      </c>
      <c r="B446" s="12" t="s">
        <v>299</v>
      </c>
      <c r="C446" s="6" t="s">
        <v>5</v>
      </c>
      <c r="D446" s="6" t="s">
        <v>6</v>
      </c>
      <c r="E446" s="6" t="s">
        <v>37</v>
      </c>
      <c r="G446" s="7" t="s">
        <v>4</v>
      </c>
    </row>
    <row r="447" spans="1:7">
      <c r="A447" s="6" t="s">
        <v>300</v>
      </c>
      <c r="B447" s="12" t="s">
        <v>301</v>
      </c>
      <c r="C447" s="6" t="s">
        <v>5</v>
      </c>
      <c r="D447" s="6" t="s">
        <v>6</v>
      </c>
      <c r="E447" s="6" t="s">
        <v>37</v>
      </c>
      <c r="G447" s="7" t="s">
        <v>4</v>
      </c>
    </row>
    <row r="448" spans="1:7">
      <c r="A448" s="6" t="s">
        <v>302</v>
      </c>
      <c r="B448" s="12" t="s">
        <v>303</v>
      </c>
      <c r="C448" s="6" t="s">
        <v>5</v>
      </c>
      <c r="D448" s="6" t="s">
        <v>6</v>
      </c>
      <c r="E448" s="6" t="s">
        <v>37</v>
      </c>
      <c r="G448" s="7" t="s">
        <v>4</v>
      </c>
    </row>
    <row r="449" spans="1:7">
      <c r="A449" s="6" t="s">
        <v>304</v>
      </c>
      <c r="B449" s="12" t="s">
        <v>305</v>
      </c>
      <c r="C449" s="6" t="s">
        <v>5</v>
      </c>
      <c r="D449" s="6" t="s">
        <v>6</v>
      </c>
      <c r="E449" s="6" t="s">
        <v>37</v>
      </c>
      <c r="G449" s="7" t="s">
        <v>4</v>
      </c>
    </row>
    <row r="450" spans="1:7">
      <c r="A450" s="6" t="s">
        <v>306</v>
      </c>
      <c r="B450" s="12" t="s">
        <v>307</v>
      </c>
      <c r="C450" s="6" t="s">
        <v>5</v>
      </c>
      <c r="D450" s="6" t="s">
        <v>6</v>
      </c>
      <c r="E450" s="6" t="s">
        <v>37</v>
      </c>
      <c r="G450" s="7" t="s">
        <v>4</v>
      </c>
    </row>
    <row r="451" spans="1:7">
      <c r="A451" s="6" t="s">
        <v>308</v>
      </c>
      <c r="B451" s="12" t="s">
        <v>309</v>
      </c>
      <c r="C451" s="6" t="s">
        <v>5</v>
      </c>
      <c r="D451" s="6" t="s">
        <v>6</v>
      </c>
      <c r="E451" s="6" t="s">
        <v>37</v>
      </c>
      <c r="G451" s="7" t="s">
        <v>4</v>
      </c>
    </row>
    <row r="452" spans="1:7">
      <c r="A452" s="6" t="s">
        <v>310</v>
      </c>
      <c r="B452" s="12" t="s">
        <v>311</v>
      </c>
      <c r="C452" s="6" t="s">
        <v>5</v>
      </c>
      <c r="D452" s="6" t="s">
        <v>6</v>
      </c>
      <c r="E452" s="6" t="s">
        <v>37</v>
      </c>
      <c r="G452" s="7" t="s">
        <v>4</v>
      </c>
    </row>
    <row r="453" spans="1:7">
      <c r="A453" s="6" t="s">
        <v>314</v>
      </c>
      <c r="B453" s="12" t="s">
        <v>315</v>
      </c>
      <c r="C453" s="6" t="s">
        <v>5</v>
      </c>
      <c r="D453" s="6" t="s">
        <v>6</v>
      </c>
      <c r="E453" s="6" t="s">
        <v>37</v>
      </c>
      <c r="G453" s="7" t="s">
        <v>4</v>
      </c>
    </row>
    <row r="454" spans="1:7">
      <c r="A454" s="6" t="s">
        <v>441</v>
      </c>
      <c r="B454" s="12" t="s">
        <v>442</v>
      </c>
      <c r="C454" s="6" t="s">
        <v>5</v>
      </c>
      <c r="D454" s="6" t="s">
        <v>6</v>
      </c>
      <c r="E454" s="6" t="s">
        <v>37</v>
      </c>
      <c r="G454" s="7" t="s">
        <v>4</v>
      </c>
    </row>
    <row r="455" spans="1:7">
      <c r="A455" s="6" t="s">
        <v>443</v>
      </c>
      <c r="B455" s="12" t="s">
        <v>444</v>
      </c>
      <c r="C455" s="6" t="s">
        <v>5</v>
      </c>
      <c r="D455" s="6" t="s">
        <v>6</v>
      </c>
      <c r="E455" s="6" t="s">
        <v>37</v>
      </c>
      <c r="G455" s="7" t="s">
        <v>4</v>
      </c>
    </row>
    <row r="456" spans="1:7">
      <c r="A456" s="6" t="s">
        <v>445</v>
      </c>
      <c r="B456" s="12" t="s">
        <v>446</v>
      </c>
      <c r="C456" s="6" t="s">
        <v>5</v>
      </c>
      <c r="D456" s="6" t="s">
        <v>6</v>
      </c>
      <c r="E456" s="6" t="s">
        <v>37</v>
      </c>
      <c r="G456" s="7" t="s">
        <v>4</v>
      </c>
    </row>
    <row r="457" spans="1:7">
      <c r="A457" s="6" t="s">
        <v>447</v>
      </c>
      <c r="B457" s="12" t="s">
        <v>448</v>
      </c>
      <c r="C457" s="6" t="s">
        <v>5</v>
      </c>
      <c r="D457" s="6" t="s">
        <v>6</v>
      </c>
      <c r="E457" s="6" t="s">
        <v>37</v>
      </c>
      <c r="G457" s="7" t="s">
        <v>4</v>
      </c>
    </row>
    <row r="458" spans="1:7">
      <c r="A458" s="6" t="s">
        <v>489</v>
      </c>
      <c r="B458" s="12" t="s">
        <v>490</v>
      </c>
      <c r="C458" s="6" t="s">
        <v>5</v>
      </c>
      <c r="D458" s="6" t="s">
        <v>6</v>
      </c>
      <c r="E458" s="6" t="s">
        <v>37</v>
      </c>
      <c r="G458" s="7" t="s">
        <v>4</v>
      </c>
    </row>
    <row r="459" spans="1:7">
      <c r="A459" s="6" t="s">
        <v>185</v>
      </c>
      <c r="B459" s="12" t="s">
        <v>186</v>
      </c>
      <c r="C459" s="6" t="s">
        <v>5</v>
      </c>
      <c r="D459" s="6" t="s">
        <v>6</v>
      </c>
      <c r="E459" s="6" t="s">
        <v>2019</v>
      </c>
      <c r="F459" s="11">
        <v>1987</v>
      </c>
      <c r="G459" s="7" t="s">
        <v>187</v>
      </c>
    </row>
    <row r="460" spans="1:7">
      <c r="A460" s="6" t="s">
        <v>912</v>
      </c>
      <c r="B460" s="12" t="s">
        <v>913</v>
      </c>
      <c r="C460" s="6" t="s">
        <v>5</v>
      </c>
      <c r="D460" s="6" t="s">
        <v>6</v>
      </c>
      <c r="E460" s="6" t="s">
        <v>2020</v>
      </c>
      <c r="F460" s="11">
        <v>1956</v>
      </c>
      <c r="G460" s="7" t="s">
        <v>914</v>
      </c>
    </row>
    <row r="461" spans="1:7">
      <c r="A461" s="6" t="s">
        <v>224</v>
      </c>
      <c r="B461" s="12" t="s">
        <v>225</v>
      </c>
      <c r="C461" s="6" t="s">
        <v>5</v>
      </c>
      <c r="D461" s="6" t="s">
        <v>6</v>
      </c>
      <c r="E461" s="6" t="s">
        <v>2020</v>
      </c>
      <c r="G461" s="7" t="s">
        <v>4</v>
      </c>
    </row>
    <row r="462" spans="1:7">
      <c r="A462" s="6" t="s">
        <v>374</v>
      </c>
      <c r="B462" s="12" t="s">
        <v>375</v>
      </c>
      <c r="C462" s="6" t="s">
        <v>5</v>
      </c>
      <c r="D462" s="6" t="s">
        <v>6</v>
      </c>
      <c r="E462" s="6" t="s">
        <v>2021</v>
      </c>
      <c r="G462" s="7" t="s">
        <v>4</v>
      </c>
    </row>
    <row r="463" spans="1:7">
      <c r="A463" s="6" t="s">
        <v>46</v>
      </c>
      <c r="B463" s="12" t="s">
        <v>47</v>
      </c>
      <c r="C463" s="6" t="s">
        <v>5</v>
      </c>
      <c r="D463" s="6" t="s">
        <v>6</v>
      </c>
      <c r="E463" s="6" t="s">
        <v>1991</v>
      </c>
      <c r="F463" s="11">
        <v>1876</v>
      </c>
      <c r="G463" s="7" t="s">
        <v>48</v>
      </c>
    </row>
    <row r="464" spans="1:7">
      <c r="A464" s="6" t="s">
        <v>325</v>
      </c>
      <c r="B464" s="12" t="s">
        <v>326</v>
      </c>
      <c r="C464" s="6" t="s">
        <v>5</v>
      </c>
      <c r="D464" s="6" t="s">
        <v>6</v>
      </c>
      <c r="E464" s="6" t="s">
        <v>1991</v>
      </c>
      <c r="F464" s="11">
        <v>1890</v>
      </c>
      <c r="G464" s="7" t="s">
        <v>327</v>
      </c>
    </row>
    <row r="465" spans="1:7">
      <c r="A465" s="6" t="s">
        <v>587</v>
      </c>
      <c r="B465" s="12" t="s">
        <v>588</v>
      </c>
      <c r="C465" s="6" t="s">
        <v>5</v>
      </c>
      <c r="D465" s="6" t="s">
        <v>6</v>
      </c>
      <c r="E465" s="6" t="s">
        <v>1991</v>
      </c>
      <c r="F465" s="11">
        <v>1890</v>
      </c>
      <c r="G465" s="7" t="s">
        <v>589</v>
      </c>
    </row>
    <row r="466" spans="1:7">
      <c r="A466" s="6" t="s">
        <v>234</v>
      </c>
      <c r="B466" s="12" t="s">
        <v>235</v>
      </c>
      <c r="C466" s="6" t="s">
        <v>5</v>
      </c>
      <c r="D466" s="6" t="s">
        <v>6</v>
      </c>
      <c r="E466" s="6" t="s">
        <v>1991</v>
      </c>
      <c r="F466" s="11">
        <v>1900</v>
      </c>
      <c r="G466" s="7" t="s">
        <v>236</v>
      </c>
    </row>
    <row r="467" spans="1:7">
      <c r="A467" s="6" t="s">
        <v>80</v>
      </c>
      <c r="B467" s="12" t="s">
        <v>81</v>
      </c>
      <c r="C467" s="6" t="s">
        <v>5</v>
      </c>
      <c r="D467" s="6" t="s">
        <v>6</v>
      </c>
      <c r="E467" s="6" t="s">
        <v>1991</v>
      </c>
      <c r="F467" s="11">
        <v>1906</v>
      </c>
      <c r="G467" s="7" t="s">
        <v>82</v>
      </c>
    </row>
    <row r="468" spans="1:7">
      <c r="A468" s="6" t="s">
        <v>611</v>
      </c>
      <c r="B468" s="12" t="s">
        <v>612</v>
      </c>
      <c r="C468" s="6" t="s">
        <v>5</v>
      </c>
      <c r="D468" s="6" t="s">
        <v>6</v>
      </c>
      <c r="E468" s="6" t="s">
        <v>1991</v>
      </c>
      <c r="F468" s="11">
        <v>1906</v>
      </c>
      <c r="G468" s="7" t="s">
        <v>613</v>
      </c>
    </row>
    <row r="469" spans="1:7">
      <c r="A469" s="6" t="s">
        <v>203</v>
      </c>
      <c r="B469" s="12" t="s">
        <v>204</v>
      </c>
      <c r="C469" s="6" t="s">
        <v>5</v>
      </c>
      <c r="D469" s="6" t="s">
        <v>6</v>
      </c>
      <c r="E469" s="6" t="s">
        <v>1991</v>
      </c>
      <c r="F469" s="11">
        <v>1912</v>
      </c>
      <c r="G469" s="7" t="s">
        <v>205</v>
      </c>
    </row>
    <row r="470" spans="1:7">
      <c r="A470" s="6" t="s">
        <v>364</v>
      </c>
      <c r="B470" s="12" t="s">
        <v>365</v>
      </c>
      <c r="C470" s="6" t="s">
        <v>5</v>
      </c>
      <c r="D470" s="6" t="s">
        <v>6</v>
      </c>
      <c r="E470" s="6" t="s">
        <v>1991</v>
      </c>
      <c r="F470" s="11">
        <v>1920</v>
      </c>
      <c r="G470" s="7" t="s">
        <v>366</v>
      </c>
    </row>
    <row r="471" spans="1:7">
      <c r="A471" s="6" t="s">
        <v>86</v>
      </c>
      <c r="B471" s="12" t="s">
        <v>87</v>
      </c>
      <c r="C471" s="6" t="s">
        <v>5</v>
      </c>
      <c r="D471" s="6" t="s">
        <v>6</v>
      </c>
      <c r="E471" s="6" t="s">
        <v>1991</v>
      </c>
      <c r="F471" s="11">
        <v>1921</v>
      </c>
      <c r="G471" s="7" t="s">
        <v>88</v>
      </c>
    </row>
    <row r="472" spans="1:7">
      <c r="A472" s="6" t="s">
        <v>243</v>
      </c>
      <c r="B472" s="12" t="s">
        <v>244</v>
      </c>
      <c r="C472" s="6" t="s">
        <v>5</v>
      </c>
      <c r="D472" s="6" t="s">
        <v>6</v>
      </c>
      <c r="E472" s="6" t="s">
        <v>1991</v>
      </c>
      <c r="F472" s="11">
        <v>1924</v>
      </c>
      <c r="G472" s="7" t="s">
        <v>245</v>
      </c>
    </row>
    <row r="473" spans="1:7">
      <c r="A473" s="6" t="s">
        <v>572</v>
      </c>
      <c r="B473" s="12" t="s">
        <v>573</v>
      </c>
      <c r="C473" s="6" t="s">
        <v>5</v>
      </c>
      <c r="D473" s="6" t="s">
        <v>6</v>
      </c>
      <c r="E473" s="6" t="s">
        <v>1991</v>
      </c>
      <c r="F473" s="11">
        <v>1924</v>
      </c>
      <c r="G473" s="7" t="s">
        <v>574</v>
      </c>
    </row>
    <row r="474" spans="1:7">
      <c r="A474" s="6" t="s">
        <v>83</v>
      </c>
      <c r="B474" s="12" t="s">
        <v>84</v>
      </c>
      <c r="C474" s="6" t="s">
        <v>5</v>
      </c>
      <c r="D474" s="6" t="s">
        <v>6</v>
      </c>
      <c r="E474" s="6" t="s">
        <v>1991</v>
      </c>
      <c r="F474" s="11">
        <v>1926</v>
      </c>
      <c r="G474" s="7" t="s">
        <v>85</v>
      </c>
    </row>
    <row r="475" spans="1:7">
      <c r="A475" s="6" t="s">
        <v>212</v>
      </c>
      <c r="B475" s="12" t="s">
        <v>213</v>
      </c>
      <c r="C475" s="6" t="s">
        <v>5</v>
      </c>
      <c r="D475" s="6" t="s">
        <v>6</v>
      </c>
      <c r="E475" s="6" t="s">
        <v>1991</v>
      </c>
      <c r="F475" s="11">
        <v>1927</v>
      </c>
      <c r="G475" s="7" t="s">
        <v>214</v>
      </c>
    </row>
    <row r="476" spans="1:7">
      <c r="A476" s="6" t="s">
        <v>112</v>
      </c>
      <c r="B476" s="12" t="s">
        <v>113</v>
      </c>
      <c r="C476" s="6" t="s">
        <v>5</v>
      </c>
      <c r="D476" s="6" t="s">
        <v>6</v>
      </c>
      <c r="E476" s="6" t="s">
        <v>1991</v>
      </c>
      <c r="F476" s="11">
        <v>1929</v>
      </c>
      <c r="G476" s="7" t="s">
        <v>114</v>
      </c>
    </row>
    <row r="477" spans="1:7">
      <c r="A477" s="6" t="s">
        <v>188</v>
      </c>
      <c r="B477" s="12" t="s">
        <v>189</v>
      </c>
      <c r="C477" s="6" t="s">
        <v>5</v>
      </c>
      <c r="D477" s="6" t="s">
        <v>6</v>
      </c>
      <c r="E477" s="6" t="s">
        <v>1991</v>
      </c>
      <c r="F477" s="11">
        <v>1929</v>
      </c>
      <c r="G477" s="7" t="s">
        <v>190</v>
      </c>
    </row>
    <row r="478" spans="1:7">
      <c r="A478" s="6" t="s">
        <v>249</v>
      </c>
      <c r="B478" s="12" t="s">
        <v>250</v>
      </c>
      <c r="C478" s="6" t="s">
        <v>5</v>
      </c>
      <c r="D478" s="6" t="s">
        <v>6</v>
      </c>
      <c r="E478" s="6" t="s">
        <v>1991</v>
      </c>
      <c r="F478" s="11">
        <v>1933</v>
      </c>
      <c r="G478" s="7" t="s">
        <v>251</v>
      </c>
    </row>
    <row r="479" spans="1:7">
      <c r="A479" s="6" t="s">
        <v>569</v>
      </c>
      <c r="B479" s="12" t="s">
        <v>570</v>
      </c>
      <c r="C479" s="6" t="s">
        <v>5</v>
      </c>
      <c r="D479" s="6" t="s">
        <v>6</v>
      </c>
      <c r="E479" s="6" t="s">
        <v>1991</v>
      </c>
      <c r="F479" s="11">
        <v>1941</v>
      </c>
      <c r="G479" s="7" t="s">
        <v>571</v>
      </c>
    </row>
    <row r="480" spans="1:7">
      <c r="A480" s="6" t="s">
        <v>432</v>
      </c>
      <c r="B480" s="12" t="s">
        <v>433</v>
      </c>
      <c r="C480" s="6" t="s">
        <v>5</v>
      </c>
      <c r="D480" s="6" t="s">
        <v>6</v>
      </c>
      <c r="E480" s="6" t="s">
        <v>1991</v>
      </c>
      <c r="F480" s="11">
        <v>1946</v>
      </c>
      <c r="G480" s="7" t="s">
        <v>434</v>
      </c>
    </row>
    <row r="481" spans="1:7">
      <c r="A481" s="6" t="s">
        <v>246</v>
      </c>
      <c r="B481" s="12" t="s">
        <v>247</v>
      </c>
      <c r="C481" s="6" t="s">
        <v>5</v>
      </c>
      <c r="D481" s="6" t="s">
        <v>6</v>
      </c>
      <c r="E481" s="6" t="s">
        <v>1991</v>
      </c>
      <c r="F481" s="11">
        <v>1948</v>
      </c>
      <c r="G481" s="7" t="s">
        <v>248</v>
      </c>
    </row>
    <row r="482" spans="1:7">
      <c r="A482" s="6" t="s">
        <v>322</v>
      </c>
      <c r="B482" s="12" t="s">
        <v>323</v>
      </c>
      <c r="C482" s="6" t="s">
        <v>5</v>
      </c>
      <c r="D482" s="6" t="s">
        <v>6</v>
      </c>
      <c r="E482" s="6" t="s">
        <v>1991</v>
      </c>
      <c r="F482" s="11">
        <v>1959</v>
      </c>
      <c r="G482" s="7" t="s">
        <v>324</v>
      </c>
    </row>
    <row r="483" spans="1:7">
      <c r="A483" s="6" t="s">
        <v>231</v>
      </c>
      <c r="B483" s="12" t="s">
        <v>232</v>
      </c>
      <c r="C483" s="6" t="s">
        <v>5</v>
      </c>
      <c r="D483" s="6" t="s">
        <v>6</v>
      </c>
      <c r="E483" s="6" t="s">
        <v>1991</v>
      </c>
      <c r="F483" s="11">
        <v>1960</v>
      </c>
      <c r="G483" s="7" t="s">
        <v>233</v>
      </c>
    </row>
    <row r="484" spans="1:7">
      <c r="A484" s="6" t="s">
        <v>876</v>
      </c>
      <c r="B484" s="12" t="s">
        <v>877</v>
      </c>
      <c r="C484" s="6" t="s">
        <v>5</v>
      </c>
      <c r="D484" s="6" t="s">
        <v>6</v>
      </c>
      <c r="E484" s="6" t="s">
        <v>1991</v>
      </c>
      <c r="F484" s="11">
        <v>1969</v>
      </c>
      <c r="G484" s="7" t="s">
        <v>878</v>
      </c>
    </row>
    <row r="485" spans="1:7">
      <c r="A485" s="6" t="s">
        <v>74</v>
      </c>
      <c r="B485" s="12" t="s">
        <v>75</v>
      </c>
      <c r="C485" s="6" t="s">
        <v>5</v>
      </c>
      <c r="D485" s="6" t="s">
        <v>6</v>
      </c>
      <c r="E485" s="6" t="s">
        <v>1991</v>
      </c>
      <c r="F485" s="11">
        <v>1969</v>
      </c>
      <c r="G485" s="7" t="s">
        <v>76</v>
      </c>
    </row>
    <row r="486" spans="1:7">
      <c r="A486" s="6" t="s">
        <v>316</v>
      </c>
      <c r="B486" s="12" t="s">
        <v>317</v>
      </c>
      <c r="C486" s="6" t="s">
        <v>5</v>
      </c>
      <c r="D486" s="6" t="s">
        <v>6</v>
      </c>
      <c r="E486" s="6" t="s">
        <v>1991</v>
      </c>
      <c r="F486" s="11">
        <v>1969</v>
      </c>
      <c r="G486" s="7" t="s">
        <v>318</v>
      </c>
    </row>
    <row r="487" spans="1:7">
      <c r="A487" s="6" t="s">
        <v>221</v>
      </c>
      <c r="B487" s="12" t="s">
        <v>222</v>
      </c>
      <c r="C487" s="6" t="s">
        <v>5</v>
      </c>
      <c r="D487" s="6" t="s">
        <v>6</v>
      </c>
      <c r="E487" s="6" t="s">
        <v>1991</v>
      </c>
      <c r="F487" s="11">
        <v>1973</v>
      </c>
      <c r="G487" s="7" t="s">
        <v>223</v>
      </c>
    </row>
    <row r="488" spans="1:7">
      <c r="A488" s="6" t="s">
        <v>367</v>
      </c>
      <c r="B488" s="12" t="s">
        <v>368</v>
      </c>
      <c r="C488" s="6" t="s">
        <v>5</v>
      </c>
      <c r="D488" s="6" t="s">
        <v>6</v>
      </c>
      <c r="E488" s="6" t="s">
        <v>1991</v>
      </c>
      <c r="F488" s="11">
        <v>1973</v>
      </c>
      <c r="G488" s="7" t="s">
        <v>369</v>
      </c>
    </row>
    <row r="489" spans="1:7">
      <c r="A489" s="6" t="s">
        <v>358</v>
      </c>
      <c r="B489" s="12" t="s">
        <v>359</v>
      </c>
      <c r="C489" s="6" t="s">
        <v>5</v>
      </c>
      <c r="D489" s="6" t="s">
        <v>6</v>
      </c>
      <c r="E489" s="6" t="s">
        <v>1991</v>
      </c>
      <c r="F489" s="11">
        <v>1977</v>
      </c>
      <c r="G489" s="7" t="s">
        <v>360</v>
      </c>
    </row>
    <row r="490" spans="1:7">
      <c r="A490" s="6" t="s">
        <v>95</v>
      </c>
      <c r="B490" s="12" t="s">
        <v>96</v>
      </c>
      <c r="C490" s="6" t="s">
        <v>5</v>
      </c>
      <c r="D490" s="6" t="s">
        <v>6</v>
      </c>
      <c r="E490" s="6" t="s">
        <v>1991</v>
      </c>
      <c r="F490" s="11">
        <v>1978</v>
      </c>
      <c r="G490" s="7" t="s">
        <v>97</v>
      </c>
    </row>
    <row r="491" spans="1:7">
      <c r="A491" s="6" t="s">
        <v>590</v>
      </c>
      <c r="B491" s="12" t="s">
        <v>591</v>
      </c>
      <c r="C491" s="6" t="s">
        <v>5</v>
      </c>
      <c r="D491" s="6" t="s">
        <v>6</v>
      </c>
      <c r="E491" s="6" t="s">
        <v>1991</v>
      </c>
      <c r="F491" s="11">
        <v>1978</v>
      </c>
      <c r="G491" s="7" t="s">
        <v>592</v>
      </c>
    </row>
    <row r="492" spans="1:7">
      <c r="A492" s="6" t="s">
        <v>182</v>
      </c>
      <c r="B492" s="12" t="s">
        <v>183</v>
      </c>
      <c r="C492" s="6" t="s">
        <v>5</v>
      </c>
      <c r="D492" s="6" t="s">
        <v>6</v>
      </c>
      <c r="E492" s="6" t="s">
        <v>1991</v>
      </c>
      <c r="F492" s="11">
        <v>1979</v>
      </c>
      <c r="G492" s="7" t="s">
        <v>184</v>
      </c>
    </row>
    <row r="493" spans="1:7">
      <c r="A493" s="6" t="s">
        <v>395</v>
      </c>
      <c r="B493" s="12" t="s">
        <v>396</v>
      </c>
      <c r="C493" s="6" t="s">
        <v>5</v>
      </c>
      <c r="D493" s="6" t="s">
        <v>6</v>
      </c>
      <c r="E493" s="6" t="s">
        <v>1991</v>
      </c>
      <c r="F493" s="11">
        <v>1979</v>
      </c>
      <c r="G493" s="7" t="s">
        <v>397</v>
      </c>
    </row>
    <row r="494" spans="1:7">
      <c r="A494" s="6" t="s">
        <v>257</v>
      </c>
      <c r="B494" s="12" t="s">
        <v>258</v>
      </c>
      <c r="C494" s="6" t="s">
        <v>5</v>
      </c>
      <c r="D494" s="6" t="s">
        <v>6</v>
      </c>
      <c r="E494" s="6" t="s">
        <v>1991</v>
      </c>
      <c r="F494" s="11">
        <v>1982</v>
      </c>
      <c r="G494" s="7" t="s">
        <v>259</v>
      </c>
    </row>
    <row r="495" spans="1:7">
      <c r="A495" s="6" t="s">
        <v>319</v>
      </c>
      <c r="B495" s="12" t="s">
        <v>320</v>
      </c>
      <c r="C495" s="6" t="s">
        <v>5</v>
      </c>
      <c r="D495" s="6" t="s">
        <v>6</v>
      </c>
      <c r="E495" s="6" t="s">
        <v>1991</v>
      </c>
      <c r="F495" s="11">
        <v>1982</v>
      </c>
      <c r="G495" s="7" t="s">
        <v>321</v>
      </c>
    </row>
    <row r="496" spans="1:7">
      <c r="A496" s="6" t="s">
        <v>209</v>
      </c>
      <c r="B496" s="12" t="s">
        <v>210</v>
      </c>
      <c r="C496" s="6" t="s">
        <v>5</v>
      </c>
      <c r="D496" s="6" t="s">
        <v>6</v>
      </c>
      <c r="E496" s="6" t="s">
        <v>1991</v>
      </c>
      <c r="F496" s="11">
        <v>1983</v>
      </c>
      <c r="G496" s="7" t="s">
        <v>211</v>
      </c>
    </row>
    <row r="497" spans="1:7">
      <c r="A497" s="6" t="s">
        <v>788</v>
      </c>
      <c r="B497" s="12" t="s">
        <v>789</v>
      </c>
      <c r="C497" s="6" t="s">
        <v>5</v>
      </c>
      <c r="D497" s="6" t="s">
        <v>6</v>
      </c>
      <c r="E497" s="6" t="s">
        <v>1991</v>
      </c>
      <c r="F497" s="11">
        <v>1983</v>
      </c>
      <c r="G497" s="7" t="s">
        <v>211</v>
      </c>
    </row>
    <row r="498" spans="1:7">
      <c r="A498" s="6" t="s">
        <v>798</v>
      </c>
      <c r="B498" s="12" t="s">
        <v>799</v>
      </c>
      <c r="C498" s="6" t="s">
        <v>5</v>
      </c>
      <c r="D498" s="6" t="s">
        <v>6</v>
      </c>
      <c r="E498" s="6" t="s">
        <v>1991</v>
      </c>
      <c r="F498" s="11">
        <v>1983</v>
      </c>
      <c r="G498" s="7" t="s">
        <v>800</v>
      </c>
    </row>
    <row r="499" spans="1:7">
      <c r="A499" s="6" t="s">
        <v>795</v>
      </c>
      <c r="B499" s="12" t="s">
        <v>796</v>
      </c>
      <c r="C499" s="6" t="s">
        <v>5</v>
      </c>
      <c r="D499" s="6" t="s">
        <v>6</v>
      </c>
      <c r="E499" s="6" t="s">
        <v>1991</v>
      </c>
      <c r="F499" s="11">
        <v>1984</v>
      </c>
      <c r="G499" s="7" t="s">
        <v>797</v>
      </c>
    </row>
    <row r="500" spans="1:7">
      <c r="A500" s="6" t="s">
        <v>815</v>
      </c>
      <c r="B500" s="12" t="s">
        <v>816</v>
      </c>
      <c r="C500" s="6" t="s">
        <v>5</v>
      </c>
      <c r="D500" s="6" t="s">
        <v>6</v>
      </c>
      <c r="E500" s="6" t="s">
        <v>1991</v>
      </c>
      <c r="F500" s="11">
        <v>1985</v>
      </c>
      <c r="G500" s="7" t="s">
        <v>817</v>
      </c>
    </row>
    <row r="501" spans="1:7">
      <c r="A501" s="6" t="s">
        <v>820</v>
      </c>
      <c r="B501" s="12" t="s">
        <v>821</v>
      </c>
      <c r="C501" s="6" t="s">
        <v>5</v>
      </c>
      <c r="D501" s="6" t="s">
        <v>6</v>
      </c>
      <c r="E501" s="6" t="s">
        <v>1991</v>
      </c>
      <c r="F501" s="11">
        <v>1985</v>
      </c>
      <c r="G501" s="7" t="s">
        <v>822</v>
      </c>
    </row>
    <row r="502" spans="1:7">
      <c r="A502" s="6" t="s">
        <v>614</v>
      </c>
      <c r="B502" s="12" t="s">
        <v>615</v>
      </c>
      <c r="C502" s="6" t="s">
        <v>5</v>
      </c>
      <c r="D502" s="6" t="s">
        <v>6</v>
      </c>
      <c r="E502" s="6" t="s">
        <v>1991</v>
      </c>
      <c r="F502" s="11">
        <v>1986</v>
      </c>
      <c r="G502" s="7" t="s">
        <v>616</v>
      </c>
    </row>
    <row r="503" spans="1:7">
      <c r="A503" s="6" t="s">
        <v>398</v>
      </c>
      <c r="B503" s="12" t="s">
        <v>399</v>
      </c>
      <c r="C503" s="6" t="s">
        <v>5</v>
      </c>
      <c r="D503" s="6" t="s">
        <v>6</v>
      </c>
      <c r="E503" s="6" t="s">
        <v>1991</v>
      </c>
      <c r="F503" s="11">
        <v>1988</v>
      </c>
      <c r="G503" s="7" t="s">
        <v>400</v>
      </c>
    </row>
    <row r="504" spans="1:7">
      <c r="A504" s="6" t="s">
        <v>807</v>
      </c>
      <c r="B504" s="12" t="s">
        <v>808</v>
      </c>
      <c r="C504" s="6" t="s">
        <v>5</v>
      </c>
      <c r="D504" s="6" t="s">
        <v>6</v>
      </c>
      <c r="E504" s="6" t="s">
        <v>1991</v>
      </c>
      <c r="F504" s="11">
        <v>1993</v>
      </c>
      <c r="G504" s="7" t="s">
        <v>809</v>
      </c>
    </row>
    <row r="505" spans="1:7">
      <c r="A505" s="6" t="s">
        <v>206</v>
      </c>
      <c r="B505" s="12" t="s">
        <v>207</v>
      </c>
      <c r="C505" s="6" t="s">
        <v>5</v>
      </c>
      <c r="D505" s="6" t="s">
        <v>6</v>
      </c>
      <c r="E505" s="6" t="s">
        <v>1991</v>
      </c>
      <c r="F505" s="11">
        <v>1994</v>
      </c>
      <c r="G505" s="7" t="s">
        <v>208</v>
      </c>
    </row>
    <row r="506" spans="1:7">
      <c r="A506" s="6" t="s">
        <v>599</v>
      </c>
      <c r="B506" s="12" t="s">
        <v>600</v>
      </c>
      <c r="C506" s="6" t="s">
        <v>5</v>
      </c>
      <c r="D506" s="6" t="s">
        <v>6</v>
      </c>
      <c r="E506" s="6" t="s">
        <v>1991</v>
      </c>
      <c r="F506" s="11">
        <v>1996</v>
      </c>
      <c r="G506" s="7" t="s">
        <v>4</v>
      </c>
    </row>
    <row r="507" spans="1:7">
      <c r="A507" s="6" t="s">
        <v>237</v>
      </c>
      <c r="B507" s="12" t="s">
        <v>238</v>
      </c>
      <c r="C507" s="6" t="s">
        <v>5</v>
      </c>
      <c r="D507" s="6" t="s">
        <v>6</v>
      </c>
      <c r="E507" s="6" t="s">
        <v>1991</v>
      </c>
      <c r="F507" s="11">
        <v>1997</v>
      </c>
      <c r="G507" s="7" t="s">
        <v>239</v>
      </c>
    </row>
    <row r="508" spans="1:7">
      <c r="A508" s="6" t="s">
        <v>903</v>
      </c>
      <c r="B508" s="12" t="s">
        <v>904</v>
      </c>
      <c r="C508" s="6" t="s">
        <v>5</v>
      </c>
      <c r="D508" s="6" t="s">
        <v>6</v>
      </c>
      <c r="E508" s="6" t="s">
        <v>1991</v>
      </c>
      <c r="F508" s="11">
        <v>1998</v>
      </c>
      <c r="G508" s="7" t="s">
        <v>905</v>
      </c>
    </row>
    <row r="509" spans="1:7">
      <c r="A509" s="6" t="s">
        <v>169</v>
      </c>
      <c r="B509" s="12" t="s">
        <v>170</v>
      </c>
      <c r="C509" s="6" t="s">
        <v>5</v>
      </c>
      <c r="D509" s="6" t="s">
        <v>6</v>
      </c>
      <c r="E509" s="6" t="s">
        <v>1991</v>
      </c>
      <c r="F509" s="11">
        <v>1998</v>
      </c>
      <c r="G509" s="7" t="s">
        <v>171</v>
      </c>
    </row>
    <row r="510" spans="1:7">
      <c r="A510" s="6" t="s">
        <v>19</v>
      </c>
      <c r="B510" s="12" t="s">
        <v>20</v>
      </c>
      <c r="C510" s="6" t="s">
        <v>5</v>
      </c>
      <c r="D510" s="6" t="s">
        <v>6</v>
      </c>
      <c r="E510" s="6" t="s">
        <v>1991</v>
      </c>
      <c r="F510" s="11">
        <v>1999</v>
      </c>
      <c r="G510" s="7" t="s">
        <v>21</v>
      </c>
    </row>
    <row r="511" spans="1:7">
      <c r="A511" s="6" t="s">
        <v>218</v>
      </c>
      <c r="B511" s="12" t="s">
        <v>219</v>
      </c>
      <c r="C511" s="6" t="s">
        <v>5</v>
      </c>
      <c r="D511" s="6" t="s">
        <v>6</v>
      </c>
      <c r="E511" s="6" t="s">
        <v>1991</v>
      </c>
      <c r="F511" s="11">
        <v>2002</v>
      </c>
      <c r="G511" s="7" t="s">
        <v>220</v>
      </c>
    </row>
    <row r="512" spans="1:7">
      <c r="A512" s="6" t="s">
        <v>77</v>
      </c>
      <c r="B512" s="12" t="s">
        <v>78</v>
      </c>
      <c r="C512" s="6" t="s">
        <v>5</v>
      </c>
      <c r="D512" s="6" t="s">
        <v>6</v>
      </c>
      <c r="E512" s="6" t="s">
        <v>1991</v>
      </c>
      <c r="F512" s="11">
        <v>2004</v>
      </c>
      <c r="G512" s="7" t="s">
        <v>79</v>
      </c>
    </row>
    <row r="513" spans="1:7">
      <c r="A513" s="6" t="s">
        <v>215</v>
      </c>
      <c r="B513" s="12" t="s">
        <v>216</v>
      </c>
      <c r="C513" s="6" t="s">
        <v>5</v>
      </c>
      <c r="D513" s="6" t="s">
        <v>6</v>
      </c>
      <c r="E513" s="6" t="s">
        <v>1991</v>
      </c>
      <c r="F513" s="11">
        <v>2004</v>
      </c>
      <c r="G513" s="7" t="s">
        <v>217</v>
      </c>
    </row>
    <row r="514" spans="1:7">
      <c r="A514" s="6" t="s">
        <v>14</v>
      </c>
      <c r="B514" s="12" t="s">
        <v>15</v>
      </c>
      <c r="C514" s="6" t="s">
        <v>5</v>
      </c>
      <c r="D514" s="6" t="s">
        <v>6</v>
      </c>
      <c r="E514" s="6" t="s">
        <v>1991</v>
      </c>
      <c r="F514" s="11">
        <v>2007</v>
      </c>
      <c r="G514" s="7" t="s">
        <v>16</v>
      </c>
    </row>
    <row r="515" spans="1:7">
      <c r="A515" s="6" t="s">
        <v>22</v>
      </c>
      <c r="B515" s="12" t="s">
        <v>23</v>
      </c>
      <c r="C515" s="6" t="s">
        <v>5</v>
      </c>
      <c r="D515" s="6" t="s">
        <v>6</v>
      </c>
      <c r="E515" s="6" t="s">
        <v>1991</v>
      </c>
      <c r="F515" s="11">
        <v>2007</v>
      </c>
      <c r="G515" s="7" t="s">
        <v>24</v>
      </c>
    </row>
    <row r="516" spans="1:7">
      <c r="A516" s="6" t="s">
        <v>410</v>
      </c>
      <c r="B516" s="12" t="s">
        <v>411</v>
      </c>
      <c r="C516" s="6" t="s">
        <v>5</v>
      </c>
      <c r="D516" s="6" t="s">
        <v>6</v>
      </c>
      <c r="E516" s="6" t="s">
        <v>1991</v>
      </c>
      <c r="F516" s="11">
        <v>2007</v>
      </c>
      <c r="G516" s="7" t="s">
        <v>412</v>
      </c>
    </row>
    <row r="517" spans="1:7">
      <c r="A517" s="6" t="s">
        <v>145</v>
      </c>
      <c r="B517" s="12" t="s">
        <v>146</v>
      </c>
      <c r="C517" s="6" t="s">
        <v>5</v>
      </c>
      <c r="D517" s="6" t="s">
        <v>6</v>
      </c>
      <c r="E517" s="6" t="s">
        <v>1991</v>
      </c>
      <c r="F517" s="11">
        <v>2008</v>
      </c>
      <c r="G517" s="7" t="s">
        <v>147</v>
      </c>
    </row>
    <row r="518" spans="1:7">
      <c r="A518" s="6" t="s">
        <v>229</v>
      </c>
      <c r="B518" s="12" t="s">
        <v>230</v>
      </c>
      <c r="C518" s="6" t="s">
        <v>5</v>
      </c>
      <c r="D518" s="6" t="s">
        <v>6</v>
      </c>
      <c r="E518" s="6" t="s">
        <v>1991</v>
      </c>
      <c r="F518" s="11">
        <v>2008</v>
      </c>
      <c r="G518" s="7" t="s">
        <v>16</v>
      </c>
    </row>
    <row r="519" spans="1:7">
      <c r="A519" s="6" t="s">
        <v>381</v>
      </c>
      <c r="B519" s="12" t="s">
        <v>382</v>
      </c>
      <c r="C519" s="6" t="s">
        <v>5</v>
      </c>
      <c r="D519" s="6" t="s">
        <v>6</v>
      </c>
      <c r="E519" s="6" t="s">
        <v>1991</v>
      </c>
      <c r="F519" s="11">
        <v>2008</v>
      </c>
      <c r="G519" s="7" t="s">
        <v>383</v>
      </c>
    </row>
    <row r="520" spans="1:7">
      <c r="A520" s="6" t="s">
        <v>361</v>
      </c>
      <c r="B520" s="12" t="s">
        <v>362</v>
      </c>
      <c r="C520" s="6" t="s">
        <v>5</v>
      </c>
      <c r="D520" s="6" t="s">
        <v>6</v>
      </c>
      <c r="E520" s="6" t="s">
        <v>1991</v>
      </c>
      <c r="F520" s="11">
        <v>2009</v>
      </c>
      <c r="G520" s="7" t="s">
        <v>363</v>
      </c>
    </row>
    <row r="521" spans="1:7">
      <c r="A521" s="6" t="s">
        <v>89</v>
      </c>
      <c r="B521" s="12" t="s">
        <v>90</v>
      </c>
      <c r="C521" s="6" t="s">
        <v>5</v>
      </c>
      <c r="D521" s="6" t="s">
        <v>6</v>
      </c>
      <c r="E521" s="6" t="s">
        <v>1991</v>
      </c>
      <c r="G521" s="7" t="s">
        <v>91</v>
      </c>
    </row>
    <row r="522" spans="1:7">
      <c r="A522" s="6" t="s">
        <v>177</v>
      </c>
      <c r="B522" s="12" t="s">
        <v>178</v>
      </c>
      <c r="C522" s="6" t="s">
        <v>5</v>
      </c>
      <c r="D522" s="6" t="s">
        <v>6</v>
      </c>
      <c r="E522" s="6" t="s">
        <v>1991</v>
      </c>
      <c r="G522" s="7" t="s">
        <v>179</v>
      </c>
    </row>
    <row r="523" spans="1:7">
      <c r="A523" s="6" t="s">
        <v>372</v>
      </c>
      <c r="B523" s="12" t="s">
        <v>373</v>
      </c>
      <c r="C523" s="6" t="s">
        <v>5</v>
      </c>
      <c r="D523" s="6" t="s">
        <v>6</v>
      </c>
      <c r="E523" s="6" t="s">
        <v>1991</v>
      </c>
      <c r="G523" s="7" t="s">
        <v>4</v>
      </c>
    </row>
    <row r="524" spans="1:7">
      <c r="A524" s="6" t="s">
        <v>566</v>
      </c>
      <c r="B524" s="12" t="s">
        <v>567</v>
      </c>
      <c r="C524" s="6" t="s">
        <v>5</v>
      </c>
      <c r="D524" s="6" t="s">
        <v>6</v>
      </c>
      <c r="E524" s="6" t="s">
        <v>1991</v>
      </c>
      <c r="G524" s="7" t="s">
        <v>568</v>
      </c>
    </row>
    <row r="525" spans="1:7">
      <c r="A525" s="6" t="s">
        <v>593</v>
      </c>
      <c r="B525" s="12" t="s">
        <v>594</v>
      </c>
      <c r="C525" s="6" t="s">
        <v>5</v>
      </c>
      <c r="D525" s="6" t="s">
        <v>6</v>
      </c>
      <c r="E525" s="6" t="s">
        <v>1991</v>
      </c>
      <c r="G525" s="7" t="s">
        <v>595</v>
      </c>
    </row>
    <row r="526" spans="1:7">
      <c r="A526" s="6" t="s">
        <v>636</v>
      </c>
      <c r="B526" s="12" t="s">
        <v>637</v>
      </c>
      <c r="C526" s="6" t="s">
        <v>5</v>
      </c>
      <c r="D526" s="6" t="s">
        <v>6</v>
      </c>
      <c r="E526" s="6" t="s">
        <v>1991</v>
      </c>
      <c r="G526" s="7" t="s">
        <v>638</v>
      </c>
    </row>
    <row r="527" spans="1:7">
      <c r="A527" s="6" t="s">
        <v>792</v>
      </c>
      <c r="B527" s="12" t="s">
        <v>793</v>
      </c>
      <c r="C527" s="6" t="s">
        <v>5</v>
      </c>
      <c r="D527" s="6" t="s">
        <v>6</v>
      </c>
      <c r="E527" s="6" t="s">
        <v>1991</v>
      </c>
      <c r="G527" s="7" t="s">
        <v>794</v>
      </c>
    </row>
    <row r="528" spans="1:7">
      <c r="A528" s="6" t="s">
        <v>511</v>
      </c>
      <c r="B528" s="12" t="s">
        <v>512</v>
      </c>
      <c r="C528" s="6" t="s">
        <v>5</v>
      </c>
      <c r="D528" s="6" t="s">
        <v>6</v>
      </c>
      <c r="E528" s="6" t="s">
        <v>2017</v>
      </c>
      <c r="F528" s="11">
        <v>1948</v>
      </c>
      <c r="G528" s="7" t="s">
        <v>513</v>
      </c>
    </row>
    <row r="529" spans="1:7">
      <c r="A529" s="6" t="s">
        <v>163</v>
      </c>
      <c r="B529" s="12" t="s">
        <v>164</v>
      </c>
      <c r="C529" s="6" t="s">
        <v>5</v>
      </c>
      <c r="D529" s="6" t="s">
        <v>6</v>
      </c>
      <c r="E529" s="6" t="s">
        <v>2017</v>
      </c>
      <c r="G529" s="7" t="s">
        <v>4</v>
      </c>
    </row>
    <row r="530" spans="1:7">
      <c r="A530" s="6" t="s">
        <v>491</v>
      </c>
      <c r="B530" s="12" t="s">
        <v>492</v>
      </c>
      <c r="C530" s="6" t="s">
        <v>5</v>
      </c>
      <c r="D530" s="6" t="s">
        <v>6</v>
      </c>
      <c r="E530" s="6" t="s">
        <v>2017</v>
      </c>
      <c r="G530" s="7" t="s">
        <v>493</v>
      </c>
    </row>
    <row r="531" spans="1:7">
      <c r="A531" s="6" t="s">
        <v>547</v>
      </c>
      <c r="B531" s="12" t="s">
        <v>548</v>
      </c>
      <c r="C531" s="6" t="s">
        <v>5</v>
      </c>
      <c r="D531" s="6" t="s">
        <v>6</v>
      </c>
      <c r="E531" s="6" t="s">
        <v>2017</v>
      </c>
      <c r="G531" s="7" t="s">
        <v>549</v>
      </c>
    </row>
    <row r="532" spans="1:7">
      <c r="A532" s="6" t="s">
        <v>846</v>
      </c>
      <c r="B532" s="12" t="s">
        <v>847</v>
      </c>
      <c r="C532" s="6" t="s">
        <v>5</v>
      </c>
      <c r="D532" s="6" t="s">
        <v>6</v>
      </c>
      <c r="E532" s="6" t="s">
        <v>2017</v>
      </c>
      <c r="G532" s="7" t="s">
        <v>848</v>
      </c>
    </row>
    <row r="533" spans="1:7">
      <c r="A533" s="6" t="s">
        <v>777</v>
      </c>
      <c r="B533" s="12" t="s">
        <v>64</v>
      </c>
      <c r="C533" s="6" t="s">
        <v>5</v>
      </c>
      <c r="D533" s="6" t="s">
        <v>6</v>
      </c>
      <c r="E533" s="6" t="s">
        <v>2026</v>
      </c>
      <c r="G533" s="7" t="s">
        <v>4</v>
      </c>
    </row>
    <row r="534" spans="1:7">
      <c r="A534" s="6" t="s">
        <v>778</v>
      </c>
      <c r="B534" s="12" t="s">
        <v>779</v>
      </c>
      <c r="C534" s="6" t="s">
        <v>5</v>
      </c>
      <c r="D534" s="6" t="s">
        <v>6</v>
      </c>
      <c r="E534" s="6" t="s">
        <v>2026</v>
      </c>
      <c r="G534" s="7" t="s">
        <v>4</v>
      </c>
    </row>
    <row r="535" spans="1:7">
      <c r="A535" s="6" t="s">
        <v>715</v>
      </c>
      <c r="B535" s="12" t="s">
        <v>716</v>
      </c>
      <c r="C535" s="6" t="s">
        <v>5</v>
      </c>
      <c r="D535" s="6" t="s">
        <v>6</v>
      </c>
      <c r="E535" s="6" t="s">
        <v>2009</v>
      </c>
      <c r="G535" s="7" t="s">
        <v>717</v>
      </c>
    </row>
    <row r="536" spans="1:7">
      <c r="A536" s="6" t="s">
        <v>841</v>
      </c>
      <c r="B536" s="12" t="s">
        <v>842</v>
      </c>
      <c r="C536" s="6" t="s">
        <v>5</v>
      </c>
      <c r="D536" s="6" t="s">
        <v>6</v>
      </c>
      <c r="E536" s="6" t="s">
        <v>2009</v>
      </c>
      <c r="G536" s="7" t="s">
        <v>843</v>
      </c>
    </row>
    <row r="537" spans="1:7">
      <c r="A537" s="6" t="s">
        <v>115</v>
      </c>
      <c r="B537" s="12" t="s">
        <v>116</v>
      </c>
      <c r="C537" s="6" t="s">
        <v>5</v>
      </c>
      <c r="D537" s="6" t="s">
        <v>6</v>
      </c>
      <c r="E537" s="6" t="s">
        <v>1994</v>
      </c>
      <c r="F537" s="11">
        <v>1957</v>
      </c>
      <c r="G537" s="7" t="s">
        <v>117</v>
      </c>
    </row>
    <row r="538" spans="1:7">
      <c r="A538" s="6" t="s">
        <v>240</v>
      </c>
      <c r="B538" s="12" t="s">
        <v>241</v>
      </c>
      <c r="C538" s="6" t="s">
        <v>5</v>
      </c>
      <c r="D538" s="6" t="s">
        <v>6</v>
      </c>
      <c r="E538" s="6" t="s">
        <v>1994</v>
      </c>
      <c r="G538" s="7" t="s">
        <v>242</v>
      </c>
    </row>
    <row r="539" spans="1:7">
      <c r="A539" s="6" t="s">
        <v>384</v>
      </c>
      <c r="B539" s="12" t="s">
        <v>385</v>
      </c>
      <c r="C539" s="6" t="s">
        <v>5</v>
      </c>
      <c r="D539" s="6" t="s">
        <v>6</v>
      </c>
      <c r="E539" s="6" t="s">
        <v>1994</v>
      </c>
      <c r="G539" s="7" t="s">
        <v>4</v>
      </c>
    </row>
    <row r="540" spans="1:7">
      <c r="A540" s="6" t="s">
        <v>487</v>
      </c>
      <c r="B540" s="12" t="s">
        <v>488</v>
      </c>
      <c r="C540" s="6" t="s">
        <v>5</v>
      </c>
      <c r="D540" s="6" t="s">
        <v>6</v>
      </c>
      <c r="E540" s="6" t="s">
        <v>1993</v>
      </c>
      <c r="G540" s="7" t="s">
        <v>4</v>
      </c>
    </row>
    <row r="541" spans="1:7">
      <c r="A541" s="6" t="s">
        <v>844</v>
      </c>
      <c r="B541" s="12" t="s">
        <v>845</v>
      </c>
      <c r="C541" s="6" t="s">
        <v>5</v>
      </c>
      <c r="D541" s="6" t="s">
        <v>6</v>
      </c>
      <c r="E541" s="6" t="s">
        <v>1993</v>
      </c>
      <c r="G541" s="7" t="s">
        <v>4</v>
      </c>
    </row>
    <row r="542" spans="1:7">
      <c r="A542" s="6" t="s">
        <v>871</v>
      </c>
      <c r="B542" s="12" t="s">
        <v>872</v>
      </c>
      <c r="C542" s="6" t="s">
        <v>5</v>
      </c>
      <c r="D542" s="6" t="s">
        <v>6</v>
      </c>
      <c r="E542" s="6" t="s">
        <v>1993</v>
      </c>
      <c r="G542" s="7" t="s">
        <v>4</v>
      </c>
    </row>
    <row r="543" spans="1:7">
      <c r="A543" s="6" t="s">
        <v>677</v>
      </c>
      <c r="B543" s="12" t="s">
        <v>678</v>
      </c>
      <c r="C543" s="6" t="s">
        <v>5</v>
      </c>
      <c r="D543" s="6" t="s">
        <v>6</v>
      </c>
      <c r="E543" s="6" t="s">
        <v>2005</v>
      </c>
      <c r="F543" s="11">
        <v>1946</v>
      </c>
      <c r="G543" s="7" t="s">
        <v>679</v>
      </c>
    </row>
    <row r="544" spans="1:7">
      <c r="A544" s="6" t="s">
        <v>915</v>
      </c>
      <c r="B544" s="12" t="s">
        <v>916</v>
      </c>
      <c r="C544" s="6" t="s">
        <v>5</v>
      </c>
      <c r="D544" s="6" t="s">
        <v>6</v>
      </c>
      <c r="E544" s="6" t="s">
        <v>2005</v>
      </c>
      <c r="F544" s="11">
        <v>1965</v>
      </c>
      <c r="G544" s="7" t="s">
        <v>917</v>
      </c>
    </row>
    <row r="545" spans="1:7">
      <c r="A545" s="6" t="s">
        <v>550</v>
      </c>
      <c r="B545" s="12" t="s">
        <v>551</v>
      </c>
      <c r="C545" s="6" t="s">
        <v>5</v>
      </c>
      <c r="D545" s="6" t="s">
        <v>6</v>
      </c>
      <c r="E545" s="6" t="s">
        <v>2005</v>
      </c>
      <c r="F545" s="11">
        <v>1974</v>
      </c>
      <c r="G545" s="7" t="s">
        <v>552</v>
      </c>
    </row>
    <row r="546" spans="1:7">
      <c r="A546" s="6" t="s">
        <v>836</v>
      </c>
      <c r="B546" s="12" t="s">
        <v>837</v>
      </c>
      <c r="C546" s="6" t="s">
        <v>5</v>
      </c>
      <c r="D546" s="6" t="s">
        <v>6</v>
      </c>
      <c r="E546" s="6" t="s">
        <v>2005</v>
      </c>
      <c r="F546" s="11">
        <v>1981</v>
      </c>
      <c r="G546" s="7" t="s">
        <v>838</v>
      </c>
    </row>
    <row r="547" spans="1:7">
      <c r="A547" s="6" t="s">
        <v>864</v>
      </c>
      <c r="B547" s="12" t="s">
        <v>865</v>
      </c>
      <c r="C547" s="6" t="s">
        <v>5</v>
      </c>
      <c r="D547" s="6" t="s">
        <v>6</v>
      </c>
      <c r="E547" s="6" t="s">
        <v>2005</v>
      </c>
      <c r="F547" s="11">
        <v>1986</v>
      </c>
      <c r="G547" s="7" t="s">
        <v>866</v>
      </c>
    </row>
    <row r="548" spans="1:7">
      <c r="A548" s="6" t="s">
        <v>909</v>
      </c>
      <c r="B548" s="12" t="s">
        <v>910</v>
      </c>
      <c r="C548" s="6" t="s">
        <v>5</v>
      </c>
      <c r="D548" s="6" t="s">
        <v>6</v>
      </c>
      <c r="E548" s="6" t="s">
        <v>2005</v>
      </c>
      <c r="F548" s="11">
        <v>1993</v>
      </c>
      <c r="G548" s="7" t="s">
        <v>911</v>
      </c>
    </row>
    <row r="549" spans="1:7">
      <c r="A549" s="6" t="s">
        <v>906</v>
      </c>
      <c r="B549" s="12" t="s">
        <v>907</v>
      </c>
      <c r="C549" s="6" t="s">
        <v>5</v>
      </c>
      <c r="D549" s="6" t="s">
        <v>6</v>
      </c>
      <c r="E549" s="6" t="s">
        <v>2005</v>
      </c>
      <c r="G549" s="7" t="s">
        <v>908</v>
      </c>
    </row>
    <row r="550" spans="1:7">
      <c r="A550" s="6" t="s">
        <v>920</v>
      </c>
      <c r="B550" s="12" t="s">
        <v>921</v>
      </c>
      <c r="C550" s="6" t="s">
        <v>5</v>
      </c>
      <c r="D550" s="6" t="s">
        <v>6</v>
      </c>
      <c r="E550" s="6" t="s">
        <v>2005</v>
      </c>
      <c r="G550" s="7" t="s">
        <v>922</v>
      </c>
    </row>
    <row r="551" spans="1:7">
      <c r="A551" s="6" t="s">
        <v>718</v>
      </c>
      <c r="B551" s="12" t="s">
        <v>719</v>
      </c>
      <c r="C551" s="6" t="s">
        <v>5</v>
      </c>
      <c r="D551" s="6" t="s">
        <v>6</v>
      </c>
      <c r="E551" s="6" t="s">
        <v>2005</v>
      </c>
      <c r="G551" s="7" t="s">
        <v>720</v>
      </c>
    </row>
    <row r="552" spans="1:7">
      <c r="A552" s="6" t="s">
        <v>721</v>
      </c>
      <c r="B552" s="12" t="s">
        <v>722</v>
      </c>
      <c r="C552" s="6" t="s">
        <v>5</v>
      </c>
      <c r="D552" s="6" t="s">
        <v>6</v>
      </c>
      <c r="E552" s="6" t="s">
        <v>2005</v>
      </c>
      <c r="G552" s="7" t="s">
        <v>723</v>
      </c>
    </row>
    <row r="553" spans="1:7">
      <c r="A553" s="6" t="s">
        <v>757</v>
      </c>
      <c r="B553" s="12" t="s">
        <v>758</v>
      </c>
      <c r="C553" s="6" t="s">
        <v>5</v>
      </c>
      <c r="D553" s="6" t="s">
        <v>6</v>
      </c>
      <c r="E553" s="6" t="s">
        <v>2005</v>
      </c>
      <c r="G553" s="7" t="s">
        <v>4</v>
      </c>
    </row>
    <row r="554" spans="1:7">
      <c r="A554" s="6" t="s">
        <v>404</v>
      </c>
      <c r="B554" s="12" t="s">
        <v>405</v>
      </c>
      <c r="C554" s="6" t="s">
        <v>5</v>
      </c>
      <c r="D554" s="6" t="s">
        <v>6</v>
      </c>
      <c r="E554" s="6" t="s">
        <v>1987</v>
      </c>
      <c r="F554" s="11">
        <v>1937</v>
      </c>
      <c r="G554" s="7" t="s">
        <v>406</v>
      </c>
    </row>
    <row r="555" spans="1:7">
      <c r="A555" s="6" t="s">
        <v>120</v>
      </c>
      <c r="B555" s="12" t="s">
        <v>121</v>
      </c>
      <c r="C555" s="6" t="s">
        <v>5</v>
      </c>
      <c r="D555" s="6" t="s">
        <v>6</v>
      </c>
      <c r="E555" s="6" t="s">
        <v>1987</v>
      </c>
      <c r="F555" s="11">
        <v>1965</v>
      </c>
      <c r="G555" s="7" t="s">
        <v>122</v>
      </c>
    </row>
    <row r="556" spans="1:7">
      <c r="A556" s="6" t="s">
        <v>355</v>
      </c>
      <c r="B556" s="12" t="s">
        <v>356</v>
      </c>
      <c r="C556" s="6" t="s">
        <v>5</v>
      </c>
      <c r="D556" s="6" t="s">
        <v>6</v>
      </c>
      <c r="E556" s="6" t="s">
        <v>1987</v>
      </c>
      <c r="F556" s="11">
        <v>1975</v>
      </c>
      <c r="G556" s="7" t="s">
        <v>357</v>
      </c>
    </row>
    <row r="557" spans="1:7">
      <c r="A557" s="6" t="s">
        <v>118</v>
      </c>
      <c r="B557" s="15" t="s">
        <v>119</v>
      </c>
      <c r="C557" s="6" t="s">
        <v>5</v>
      </c>
      <c r="D557" s="6" t="s">
        <v>6</v>
      </c>
      <c r="E557" s="6" t="s">
        <v>1987</v>
      </c>
      <c r="G557" s="7" t="s">
        <v>4</v>
      </c>
    </row>
    <row r="558" spans="1:7">
      <c r="A558" s="6" t="s">
        <v>160</v>
      </c>
      <c r="B558" s="12" t="s">
        <v>161</v>
      </c>
      <c r="C558" s="6" t="s">
        <v>5</v>
      </c>
      <c r="D558" s="6" t="s">
        <v>6</v>
      </c>
      <c r="E558" s="6" t="s">
        <v>1987</v>
      </c>
      <c r="G558" s="7" t="s">
        <v>162</v>
      </c>
    </row>
    <row r="559" spans="1:7">
      <c r="A559" s="6" t="s">
        <v>255</v>
      </c>
      <c r="B559" s="12" t="s">
        <v>256</v>
      </c>
      <c r="C559" s="6" t="s">
        <v>5</v>
      </c>
      <c r="D559" s="6" t="s">
        <v>6</v>
      </c>
      <c r="E559" s="6" t="s">
        <v>1987</v>
      </c>
      <c r="G559" s="7" t="s">
        <v>4</v>
      </c>
    </row>
    <row r="560" spans="1:7">
      <c r="A560" s="6" t="s">
        <v>370</v>
      </c>
      <c r="B560" s="12" t="s">
        <v>371</v>
      </c>
      <c r="C560" s="6" t="s">
        <v>5</v>
      </c>
      <c r="D560" s="6" t="s">
        <v>6</v>
      </c>
      <c r="E560" s="6" t="s">
        <v>1987</v>
      </c>
      <c r="G560" s="7" t="s">
        <v>4</v>
      </c>
    </row>
    <row r="561" spans="1:7">
      <c r="A561" s="6" t="s">
        <v>461</v>
      </c>
      <c r="B561" s="12" t="s">
        <v>462</v>
      </c>
      <c r="C561" s="6" t="s">
        <v>5</v>
      </c>
      <c r="D561" s="6" t="s">
        <v>6</v>
      </c>
      <c r="E561" s="6" t="s">
        <v>1987</v>
      </c>
      <c r="G561" s="7" t="s">
        <v>463</v>
      </c>
    </row>
    <row r="562" spans="1:7">
      <c r="A562" s="6" t="s">
        <v>497</v>
      </c>
      <c r="B562" s="12" t="s">
        <v>498</v>
      </c>
      <c r="C562" s="6" t="s">
        <v>5</v>
      </c>
      <c r="D562" s="6" t="s">
        <v>6</v>
      </c>
      <c r="E562" s="6" t="s">
        <v>1987</v>
      </c>
      <c r="G562" s="7" t="s">
        <v>499</v>
      </c>
    </row>
    <row r="563" spans="1:7">
      <c r="A563" s="6" t="s">
        <v>596</v>
      </c>
      <c r="B563" s="12" t="s">
        <v>597</v>
      </c>
      <c r="C563" s="6" t="s">
        <v>5</v>
      </c>
      <c r="D563" s="6" t="s">
        <v>6</v>
      </c>
      <c r="E563" s="6" t="s">
        <v>1987</v>
      </c>
      <c r="G563" s="7" t="s">
        <v>598</v>
      </c>
    </row>
    <row r="564" spans="1:7">
      <c r="A564" s="6" t="s">
        <v>687</v>
      </c>
      <c r="B564" s="12" t="s">
        <v>688</v>
      </c>
      <c r="C564" s="6" t="s">
        <v>5</v>
      </c>
      <c r="D564" s="6" t="s">
        <v>6</v>
      </c>
      <c r="E564" s="6" t="s">
        <v>1987</v>
      </c>
      <c r="G564" s="7" t="s">
        <v>4</v>
      </c>
    </row>
    <row r="565" spans="1:7">
      <c r="A565" s="6" t="s">
        <v>748</v>
      </c>
      <c r="B565" s="12" t="s">
        <v>64</v>
      </c>
      <c r="C565" s="6" t="s">
        <v>5</v>
      </c>
      <c r="D565" s="6" t="s">
        <v>6</v>
      </c>
      <c r="E565" s="6" t="s">
        <v>1987</v>
      </c>
      <c r="G565" s="7" t="s">
        <v>4</v>
      </c>
    </row>
    <row r="566" spans="1:7">
      <c r="A566" s="6" t="s">
        <v>749</v>
      </c>
      <c r="B566" s="12" t="s">
        <v>64</v>
      </c>
      <c r="C566" s="6" t="s">
        <v>5</v>
      </c>
      <c r="D566" s="6" t="s">
        <v>6</v>
      </c>
      <c r="E566" s="6" t="s">
        <v>1987</v>
      </c>
      <c r="G566" s="7" t="s">
        <v>4</v>
      </c>
    </row>
    <row r="567" spans="1:7">
      <c r="A567" s="6" t="s">
        <v>753</v>
      </c>
      <c r="B567" s="12" t="s">
        <v>754</v>
      </c>
      <c r="C567" s="6" t="s">
        <v>5</v>
      </c>
      <c r="D567" s="6" t="s">
        <v>6</v>
      </c>
      <c r="E567" s="6" t="s">
        <v>1987</v>
      </c>
      <c r="G567" s="7" t="s">
        <v>4</v>
      </c>
    </row>
    <row r="568" spans="1:7">
      <c r="A568" s="6" t="s">
        <v>813</v>
      </c>
      <c r="B568" s="12" t="s">
        <v>814</v>
      </c>
      <c r="C568" s="6" t="s">
        <v>5</v>
      </c>
      <c r="D568" s="6" t="s">
        <v>6</v>
      </c>
      <c r="E568" s="6" t="s">
        <v>1987</v>
      </c>
      <c r="G568" s="7" t="s">
        <v>4</v>
      </c>
    </row>
    <row r="569" spans="1:7">
      <c r="A569" s="6" t="s">
        <v>503</v>
      </c>
      <c r="B569" s="12" t="s">
        <v>504</v>
      </c>
      <c r="C569" s="6" t="s">
        <v>5</v>
      </c>
      <c r="D569" s="6" t="s">
        <v>6</v>
      </c>
      <c r="E569" s="6" t="s">
        <v>2010</v>
      </c>
      <c r="F569" s="11">
        <v>1956</v>
      </c>
      <c r="G569" s="7" t="s">
        <v>505</v>
      </c>
    </row>
    <row r="570" spans="1:7">
      <c r="A570" s="6" t="s">
        <v>706</v>
      </c>
      <c r="B570" s="12" t="s">
        <v>707</v>
      </c>
      <c r="C570" s="6" t="s">
        <v>5</v>
      </c>
      <c r="D570" s="6" t="s">
        <v>6</v>
      </c>
      <c r="E570" s="6" t="s">
        <v>2010</v>
      </c>
      <c r="G570" s="7" t="s">
        <v>708</v>
      </c>
    </row>
    <row r="571" spans="1:7">
      <c r="A571" s="6" t="s">
        <v>747</v>
      </c>
      <c r="B571" s="12" t="s">
        <v>64</v>
      </c>
      <c r="C571" s="6" t="s">
        <v>5</v>
      </c>
      <c r="D571" s="6" t="s">
        <v>6</v>
      </c>
      <c r="E571" s="6" t="s">
        <v>2025</v>
      </c>
      <c r="G571" s="7" t="s">
        <v>4</v>
      </c>
    </row>
    <row r="572" spans="1:7">
      <c r="A572" s="6" t="s">
        <v>729</v>
      </c>
      <c r="B572" s="12" t="s">
        <v>730</v>
      </c>
      <c r="C572" s="6" t="s">
        <v>5</v>
      </c>
      <c r="D572" s="6" t="s">
        <v>6</v>
      </c>
      <c r="E572" s="6" t="s">
        <v>2001</v>
      </c>
      <c r="F572" s="11">
        <v>1936</v>
      </c>
      <c r="G572" s="7" t="s">
        <v>731</v>
      </c>
    </row>
    <row r="573" spans="1:7">
      <c r="A573" s="6" t="s">
        <v>352</v>
      </c>
      <c r="B573" s="12" t="s">
        <v>353</v>
      </c>
      <c r="C573" s="6" t="s">
        <v>5</v>
      </c>
      <c r="D573" s="6" t="s">
        <v>6</v>
      </c>
      <c r="E573" s="6" t="s">
        <v>2001</v>
      </c>
      <c r="F573" s="11">
        <v>1975</v>
      </c>
      <c r="G573" s="7" t="s">
        <v>354</v>
      </c>
    </row>
    <row r="574" spans="1:7">
      <c r="A574" s="6" t="s">
        <v>810</v>
      </c>
      <c r="B574" s="12" t="s">
        <v>811</v>
      </c>
      <c r="C574" s="6" t="s">
        <v>5</v>
      </c>
      <c r="D574" s="6" t="s">
        <v>6</v>
      </c>
      <c r="E574" s="6" t="s">
        <v>2001</v>
      </c>
      <c r="F574" s="11">
        <v>1975</v>
      </c>
      <c r="G574" s="7" t="s">
        <v>812</v>
      </c>
    </row>
    <row r="575" spans="1:7">
      <c r="A575" s="6" t="s">
        <v>54</v>
      </c>
      <c r="B575" s="12" t="s">
        <v>55</v>
      </c>
      <c r="C575" s="6" t="s">
        <v>5</v>
      </c>
      <c r="D575" s="6" t="s">
        <v>6</v>
      </c>
      <c r="E575" s="6" t="s">
        <v>2001</v>
      </c>
      <c r="G575" s="7" t="s">
        <v>4</v>
      </c>
    </row>
    <row r="576" spans="1:7">
      <c r="A576" s="6" t="s">
        <v>648</v>
      </c>
      <c r="B576" s="12" t="s">
        <v>649</v>
      </c>
      <c r="C576" s="6" t="s">
        <v>5</v>
      </c>
      <c r="D576" s="6" t="s">
        <v>6</v>
      </c>
      <c r="E576" s="6" t="s">
        <v>2001</v>
      </c>
      <c r="G576" s="7" t="s">
        <v>4</v>
      </c>
    </row>
    <row r="577" spans="1:7">
      <c r="A577" s="6" t="s">
        <v>694</v>
      </c>
      <c r="B577" s="12" t="s">
        <v>695</v>
      </c>
      <c r="C577" s="6" t="s">
        <v>5</v>
      </c>
      <c r="D577" s="6" t="s">
        <v>6</v>
      </c>
      <c r="E577" s="6" t="s">
        <v>2001</v>
      </c>
      <c r="G577" s="7" t="s">
        <v>696</v>
      </c>
    </row>
    <row r="578" spans="1:7">
      <c r="A578" s="6" t="s">
        <v>617</v>
      </c>
      <c r="B578" s="12" t="s">
        <v>618</v>
      </c>
      <c r="C578" s="6" t="s">
        <v>5</v>
      </c>
      <c r="D578" s="6" t="s">
        <v>6</v>
      </c>
      <c r="E578" s="6" t="s">
        <v>1992</v>
      </c>
      <c r="F578" s="11">
        <v>1974</v>
      </c>
      <c r="G578" s="7" t="s">
        <v>619</v>
      </c>
    </row>
    <row r="579" spans="1:7">
      <c r="A579" s="6" t="s">
        <v>11</v>
      </c>
      <c r="B579" s="12" t="s">
        <v>12</v>
      </c>
      <c r="C579" s="6" t="s">
        <v>5</v>
      </c>
      <c r="D579" s="6" t="s">
        <v>6</v>
      </c>
      <c r="E579" s="6" t="s">
        <v>1992</v>
      </c>
      <c r="F579" s="11">
        <v>1986</v>
      </c>
      <c r="G579" s="7" t="s">
        <v>13</v>
      </c>
    </row>
    <row r="580" spans="1:7">
      <c r="A580" s="6" t="s">
        <v>893</v>
      </c>
      <c r="B580" s="12" t="s">
        <v>894</v>
      </c>
      <c r="C580" s="6" t="s">
        <v>5</v>
      </c>
      <c r="D580" s="6" t="s">
        <v>6</v>
      </c>
      <c r="E580" s="6" t="s">
        <v>1992</v>
      </c>
      <c r="F580" s="11">
        <v>1994</v>
      </c>
      <c r="G580" s="7" t="s">
        <v>895</v>
      </c>
    </row>
    <row r="581" spans="1:7">
      <c r="A581" s="6" t="s">
        <v>879</v>
      </c>
      <c r="B581" s="12" t="s">
        <v>880</v>
      </c>
      <c r="C581" s="6" t="s">
        <v>5</v>
      </c>
      <c r="D581" s="6" t="s">
        <v>6</v>
      </c>
      <c r="E581" s="6" t="s">
        <v>1992</v>
      </c>
      <c r="G581" s="7" t="s">
        <v>881</v>
      </c>
    </row>
    <row r="582" spans="1:7">
      <c r="A582" s="6" t="s">
        <v>882</v>
      </c>
      <c r="B582" s="12" t="s">
        <v>883</v>
      </c>
      <c r="C582" s="6" t="s">
        <v>5</v>
      </c>
      <c r="D582" s="6" t="s">
        <v>6</v>
      </c>
      <c r="E582" s="6" t="s">
        <v>1992</v>
      </c>
      <c r="G582" s="7" t="s">
        <v>4</v>
      </c>
    </row>
    <row r="583" spans="1:7">
      <c r="A583" s="6" t="s">
        <v>884</v>
      </c>
      <c r="B583" s="12" t="s">
        <v>885</v>
      </c>
      <c r="C583" s="6" t="s">
        <v>5</v>
      </c>
      <c r="D583" s="6" t="s">
        <v>6</v>
      </c>
      <c r="E583" s="6" t="s">
        <v>1992</v>
      </c>
      <c r="G583" s="7" t="s">
        <v>4</v>
      </c>
    </row>
    <row r="584" spans="1:7" ht="16">
      <c r="A584" s="6" t="s">
        <v>890</v>
      </c>
      <c r="B584" s="12" t="s">
        <v>891</v>
      </c>
      <c r="C584" s="6" t="s">
        <v>5</v>
      </c>
      <c r="D584" s="6" t="s">
        <v>6</v>
      </c>
      <c r="E584" s="6" t="s">
        <v>1992</v>
      </c>
      <c r="G584" s="5" t="s">
        <v>892</v>
      </c>
    </row>
    <row r="585" spans="1:7">
      <c r="A585" s="6" t="s">
        <v>896</v>
      </c>
      <c r="B585" s="12" t="s">
        <v>897</v>
      </c>
      <c r="C585" s="6" t="s">
        <v>5</v>
      </c>
      <c r="D585" s="6" t="s">
        <v>6</v>
      </c>
      <c r="E585" s="6" t="s">
        <v>1992</v>
      </c>
      <c r="G585" s="7" t="s">
        <v>898</v>
      </c>
    </row>
    <row r="586" spans="1:7">
      <c r="A586" s="6" t="s">
        <v>901</v>
      </c>
      <c r="B586" s="12" t="s">
        <v>902</v>
      </c>
      <c r="C586" s="6" t="s">
        <v>5</v>
      </c>
      <c r="D586" s="6" t="s">
        <v>6</v>
      </c>
      <c r="E586" s="6" t="s">
        <v>1992</v>
      </c>
      <c r="G586" s="7" t="s">
        <v>4</v>
      </c>
    </row>
    <row r="587" spans="1:7">
      <c r="A587" s="6" t="s">
        <v>923</v>
      </c>
      <c r="B587" s="12" t="s">
        <v>924</v>
      </c>
      <c r="C587" s="6" t="s">
        <v>5</v>
      </c>
      <c r="D587" s="6" t="s">
        <v>6</v>
      </c>
      <c r="E587" s="6" t="s">
        <v>1992</v>
      </c>
      <c r="G587" s="7" t="s">
        <v>4</v>
      </c>
    </row>
    <row r="588" spans="1:7">
      <c r="A588" s="6" t="s">
        <v>49</v>
      </c>
      <c r="B588" s="12" t="s">
        <v>50</v>
      </c>
      <c r="C588" s="6" t="s">
        <v>5</v>
      </c>
      <c r="D588" s="6" t="s">
        <v>6</v>
      </c>
      <c r="E588" s="6" t="s">
        <v>1992</v>
      </c>
      <c r="G588" s="7" t="s">
        <v>4</v>
      </c>
    </row>
    <row r="589" spans="1:7">
      <c r="A589" s="6" t="s">
        <v>68</v>
      </c>
      <c r="B589" s="12" t="s">
        <v>69</v>
      </c>
      <c r="C589" s="6" t="s">
        <v>5</v>
      </c>
      <c r="D589" s="6" t="s">
        <v>6</v>
      </c>
      <c r="E589" s="6" t="s">
        <v>1992</v>
      </c>
      <c r="G589" s="7" t="s">
        <v>70</v>
      </c>
    </row>
    <row r="590" spans="1:7">
      <c r="A590" s="6" t="s">
        <v>386</v>
      </c>
      <c r="B590" s="12" t="s">
        <v>387</v>
      </c>
      <c r="C590" s="6" t="s">
        <v>5</v>
      </c>
      <c r="D590" s="6" t="s">
        <v>6</v>
      </c>
      <c r="E590" s="6" t="s">
        <v>1992</v>
      </c>
      <c r="G590" s="7" t="s">
        <v>388</v>
      </c>
    </row>
    <row r="591" spans="1:7">
      <c r="A591" s="6" t="s">
        <v>457</v>
      </c>
      <c r="B591" s="12" t="s">
        <v>458</v>
      </c>
      <c r="C591" s="6" t="s">
        <v>5</v>
      </c>
      <c r="D591" s="6" t="s">
        <v>6</v>
      </c>
      <c r="E591" s="6" t="s">
        <v>1992</v>
      </c>
      <c r="G591" s="7" t="s">
        <v>4</v>
      </c>
    </row>
    <row r="592" spans="1:7">
      <c r="A592" s="6" t="s">
        <v>459</v>
      </c>
      <c r="B592" s="12" t="s">
        <v>460</v>
      </c>
      <c r="C592" s="6" t="s">
        <v>5</v>
      </c>
      <c r="D592" s="6" t="s">
        <v>6</v>
      </c>
      <c r="E592" s="6" t="s">
        <v>1992</v>
      </c>
      <c r="G592" s="7" t="s">
        <v>4</v>
      </c>
    </row>
    <row r="593" spans="1:7">
      <c r="A593" s="6" t="s">
        <v>470</v>
      </c>
      <c r="B593" s="12" t="s">
        <v>471</v>
      </c>
      <c r="C593" s="6" t="s">
        <v>5</v>
      </c>
      <c r="D593" s="6" t="s">
        <v>6</v>
      </c>
      <c r="E593" s="6" t="s">
        <v>1992</v>
      </c>
      <c r="G593" s="7" t="s">
        <v>4</v>
      </c>
    </row>
    <row r="594" spans="1:7">
      <c r="A594" s="6" t="s">
        <v>479</v>
      </c>
      <c r="B594" s="12" t="s">
        <v>480</v>
      </c>
      <c r="C594" s="6" t="s">
        <v>5</v>
      </c>
      <c r="D594" s="6" t="s">
        <v>6</v>
      </c>
      <c r="E594" s="6" t="s">
        <v>1992</v>
      </c>
      <c r="G594" s="7" t="s">
        <v>4</v>
      </c>
    </row>
    <row r="595" spans="1:7">
      <c r="A595" s="6" t="s">
        <v>481</v>
      </c>
      <c r="B595" s="12" t="s">
        <v>482</v>
      </c>
      <c r="C595" s="6" t="s">
        <v>5</v>
      </c>
      <c r="D595" s="6" t="s">
        <v>6</v>
      </c>
      <c r="E595" s="6" t="s">
        <v>1992</v>
      </c>
      <c r="G595" s="7" t="s">
        <v>4</v>
      </c>
    </row>
    <row r="596" spans="1:7">
      <c r="A596" s="6" t="s">
        <v>483</v>
      </c>
      <c r="B596" s="12" t="s">
        <v>484</v>
      </c>
      <c r="C596" s="6" t="s">
        <v>5</v>
      </c>
      <c r="D596" s="6" t="s">
        <v>6</v>
      </c>
      <c r="E596" s="6" t="s">
        <v>1992</v>
      </c>
      <c r="G596" s="7" t="s">
        <v>4</v>
      </c>
    </row>
    <row r="597" spans="1:7">
      <c r="A597" s="6" t="s">
        <v>517</v>
      </c>
      <c r="B597" s="12" t="s">
        <v>518</v>
      </c>
      <c r="C597" s="6" t="s">
        <v>5</v>
      </c>
      <c r="D597" s="6" t="s">
        <v>6</v>
      </c>
      <c r="E597" s="6" t="s">
        <v>1992</v>
      </c>
      <c r="G597" s="7" t="s">
        <v>519</v>
      </c>
    </row>
    <row r="598" spans="1:7">
      <c r="A598" s="6" t="s">
        <v>520</v>
      </c>
      <c r="B598" s="12" t="s">
        <v>521</v>
      </c>
      <c r="C598" s="6" t="s">
        <v>5</v>
      </c>
      <c r="D598" s="6" t="s">
        <v>6</v>
      </c>
      <c r="E598" s="6" t="s">
        <v>1992</v>
      </c>
      <c r="G598" s="7" t="s">
        <v>522</v>
      </c>
    </row>
    <row r="599" spans="1:7">
      <c r="A599" s="6" t="s">
        <v>530</v>
      </c>
      <c r="B599" s="12" t="s">
        <v>531</v>
      </c>
      <c r="C599" s="6" t="s">
        <v>5</v>
      </c>
      <c r="D599" s="6" t="s">
        <v>6</v>
      </c>
      <c r="E599" s="6" t="s">
        <v>1992</v>
      </c>
      <c r="G599" s="7" t="s">
        <v>532</v>
      </c>
    </row>
    <row r="600" spans="1:7">
      <c r="A600" s="6" t="s">
        <v>556</v>
      </c>
      <c r="B600" s="12" t="s">
        <v>557</v>
      </c>
      <c r="C600" s="6" t="s">
        <v>5</v>
      </c>
      <c r="D600" s="6" t="s">
        <v>6</v>
      </c>
      <c r="E600" s="6" t="s">
        <v>1992</v>
      </c>
      <c r="G600" s="7" t="s">
        <v>4</v>
      </c>
    </row>
    <row r="601" spans="1:7">
      <c r="A601" s="6" t="s">
        <v>620</v>
      </c>
      <c r="B601" s="12" t="s">
        <v>621</v>
      </c>
      <c r="C601" s="6" t="s">
        <v>5</v>
      </c>
      <c r="D601" s="6" t="s">
        <v>6</v>
      </c>
      <c r="E601" s="6" t="s">
        <v>1992</v>
      </c>
      <c r="G601" s="7" t="s">
        <v>4</v>
      </c>
    </row>
    <row r="602" spans="1:7">
      <c r="A602" s="6" t="s">
        <v>634</v>
      </c>
      <c r="B602" s="12" t="s">
        <v>635</v>
      </c>
      <c r="C602" s="6" t="s">
        <v>5</v>
      </c>
      <c r="D602" s="6" t="s">
        <v>6</v>
      </c>
      <c r="E602" s="6" t="s">
        <v>1992</v>
      </c>
      <c r="G602" s="7" t="s">
        <v>4</v>
      </c>
    </row>
    <row r="603" spans="1:7">
      <c r="A603" s="6" t="s">
        <v>641</v>
      </c>
      <c r="B603" s="12" t="s">
        <v>642</v>
      </c>
      <c r="C603" s="6" t="s">
        <v>5</v>
      </c>
      <c r="D603" s="6" t="s">
        <v>6</v>
      </c>
      <c r="E603" s="6" t="s">
        <v>1992</v>
      </c>
      <c r="G603" s="7" t="s">
        <v>643</v>
      </c>
    </row>
    <row r="604" spans="1:7">
      <c r="A604" s="6" t="s">
        <v>656</v>
      </c>
      <c r="B604" s="12" t="s">
        <v>657</v>
      </c>
      <c r="C604" s="6" t="s">
        <v>5</v>
      </c>
      <c r="D604" s="6" t="s">
        <v>6</v>
      </c>
      <c r="E604" s="6" t="s">
        <v>1992</v>
      </c>
      <c r="G604" s="7" t="s">
        <v>658</v>
      </c>
    </row>
    <row r="605" spans="1:7">
      <c r="A605" s="6" t="s">
        <v>680</v>
      </c>
      <c r="B605" s="12" t="s">
        <v>681</v>
      </c>
      <c r="C605" s="6" t="s">
        <v>5</v>
      </c>
      <c r="D605" s="6" t="s">
        <v>6</v>
      </c>
      <c r="E605" s="6" t="s">
        <v>1992</v>
      </c>
      <c r="G605" s="7" t="s">
        <v>388</v>
      </c>
    </row>
    <row r="606" spans="1:7">
      <c r="A606" s="6" t="s">
        <v>684</v>
      </c>
      <c r="B606" s="12" t="s">
        <v>685</v>
      </c>
      <c r="C606" s="6" t="s">
        <v>5</v>
      </c>
      <c r="D606" s="6" t="s">
        <v>6</v>
      </c>
      <c r="E606" s="6" t="s">
        <v>1992</v>
      </c>
      <c r="G606" s="7" t="s">
        <v>686</v>
      </c>
    </row>
    <row r="607" spans="1:7">
      <c r="A607" s="6" t="s">
        <v>700</v>
      </c>
      <c r="B607" s="12" t="s">
        <v>701</v>
      </c>
      <c r="C607" s="6" t="s">
        <v>5</v>
      </c>
      <c r="D607" s="6" t="s">
        <v>6</v>
      </c>
      <c r="E607" s="6" t="s">
        <v>1992</v>
      </c>
      <c r="G607" s="7" t="s">
        <v>702</v>
      </c>
    </row>
    <row r="608" spans="1:7">
      <c r="A608" s="6" t="s">
        <v>709</v>
      </c>
      <c r="B608" s="12" t="s">
        <v>710</v>
      </c>
      <c r="C608" s="6" t="s">
        <v>5</v>
      </c>
      <c r="D608" s="6" t="s">
        <v>6</v>
      </c>
      <c r="E608" s="6" t="s">
        <v>1992</v>
      </c>
      <c r="G608" s="7" t="s">
        <v>388</v>
      </c>
    </row>
    <row r="609" spans="1:7">
      <c r="A609" s="6" t="s">
        <v>711</v>
      </c>
      <c r="B609" s="12" t="s">
        <v>712</v>
      </c>
      <c r="C609" s="6" t="s">
        <v>5</v>
      </c>
      <c r="D609" s="6" t="s">
        <v>6</v>
      </c>
      <c r="E609" s="6" t="s">
        <v>1992</v>
      </c>
      <c r="G609" s="7" t="s">
        <v>4</v>
      </c>
    </row>
    <row r="610" spans="1:7">
      <c r="A610" s="6" t="s">
        <v>713</v>
      </c>
      <c r="B610" s="12" t="s">
        <v>714</v>
      </c>
      <c r="C610" s="6" t="s">
        <v>5</v>
      </c>
      <c r="D610" s="6" t="s">
        <v>6</v>
      </c>
      <c r="E610" s="6" t="s">
        <v>1992</v>
      </c>
      <c r="G610" s="7" t="s">
        <v>388</v>
      </c>
    </row>
    <row r="611" spans="1:7">
      <c r="A611" s="6" t="s">
        <v>726</v>
      </c>
      <c r="B611" s="12" t="s">
        <v>727</v>
      </c>
      <c r="C611" s="6" t="s">
        <v>5</v>
      </c>
      <c r="D611" s="6" t="s">
        <v>6</v>
      </c>
      <c r="E611" s="6" t="s">
        <v>1992</v>
      </c>
      <c r="G611" s="7" t="s">
        <v>728</v>
      </c>
    </row>
    <row r="612" spans="1:7">
      <c r="A612" s="6" t="s">
        <v>734</v>
      </c>
      <c r="B612" s="12" t="s">
        <v>735</v>
      </c>
      <c r="C612" s="6" t="s">
        <v>5</v>
      </c>
      <c r="D612" s="6" t="s">
        <v>6</v>
      </c>
      <c r="E612" s="6" t="s">
        <v>1992</v>
      </c>
      <c r="G612" s="7" t="s">
        <v>736</v>
      </c>
    </row>
    <row r="613" spans="1:7">
      <c r="A613" s="6" t="s">
        <v>740</v>
      </c>
      <c r="B613" s="12" t="s">
        <v>741</v>
      </c>
      <c r="C613" s="6" t="s">
        <v>5</v>
      </c>
      <c r="D613" s="6" t="s">
        <v>6</v>
      </c>
      <c r="E613" s="6" t="s">
        <v>1992</v>
      </c>
      <c r="G613" s="7" t="s">
        <v>4</v>
      </c>
    </row>
    <row r="614" spans="1:7">
      <c r="A614" s="6" t="s">
        <v>742</v>
      </c>
      <c r="B614" s="12" t="s">
        <v>743</v>
      </c>
      <c r="C614" s="6" t="s">
        <v>5</v>
      </c>
      <c r="D614" s="6" t="s">
        <v>6</v>
      </c>
      <c r="E614" s="6" t="s">
        <v>1992</v>
      </c>
      <c r="G614" s="7" t="s">
        <v>4</v>
      </c>
    </row>
    <row r="615" spans="1:7">
      <c r="A615" s="6" t="s">
        <v>780</v>
      </c>
      <c r="B615" s="12" t="s">
        <v>781</v>
      </c>
      <c r="C615" s="6" t="s">
        <v>5</v>
      </c>
      <c r="D615" s="6" t="s">
        <v>6</v>
      </c>
      <c r="E615" s="6" t="s">
        <v>1992</v>
      </c>
      <c r="G615" s="7" t="s">
        <v>4</v>
      </c>
    </row>
    <row r="616" spans="1:7">
      <c r="A616" s="6" t="s">
        <v>782</v>
      </c>
      <c r="B616" s="12" t="s">
        <v>783</v>
      </c>
      <c r="C616" s="6" t="s">
        <v>5</v>
      </c>
      <c r="D616" s="6" t="s">
        <v>6</v>
      </c>
      <c r="E616" s="6" t="s">
        <v>1992</v>
      </c>
      <c r="G616" s="7" t="s">
        <v>784</v>
      </c>
    </row>
    <row r="617" spans="1:7">
      <c r="A617" s="6" t="s">
        <v>839</v>
      </c>
      <c r="B617" s="12" t="s">
        <v>840</v>
      </c>
      <c r="C617" s="6" t="s">
        <v>5</v>
      </c>
      <c r="D617" s="6" t="s">
        <v>6</v>
      </c>
      <c r="E617" s="6" t="s">
        <v>1992</v>
      </c>
      <c r="G617" s="7" t="s">
        <v>4</v>
      </c>
    </row>
    <row r="618" spans="1:7">
      <c r="A618" s="6" t="s">
        <v>66</v>
      </c>
      <c r="B618" s="12" t="s">
        <v>64</v>
      </c>
      <c r="C618" s="6" t="s">
        <v>5</v>
      </c>
      <c r="D618" s="6" t="s">
        <v>6</v>
      </c>
      <c r="E618" s="6" t="s">
        <v>2016</v>
      </c>
      <c r="G618" s="7" t="s">
        <v>4</v>
      </c>
    </row>
    <row r="619" spans="1:7">
      <c r="A619" s="6" t="s">
        <v>67</v>
      </c>
      <c r="B619" s="12" t="s">
        <v>64</v>
      </c>
      <c r="C619" s="6" t="s">
        <v>5</v>
      </c>
      <c r="D619" s="6" t="s">
        <v>6</v>
      </c>
      <c r="E619" s="6" t="s">
        <v>2016</v>
      </c>
      <c r="G619" s="7" t="s">
        <v>4</v>
      </c>
    </row>
    <row r="620" spans="1:7">
      <c r="A620" s="6" t="s">
        <v>768</v>
      </c>
      <c r="B620" s="12" t="s">
        <v>769</v>
      </c>
      <c r="C620" s="6" t="s">
        <v>5</v>
      </c>
      <c r="D620" s="6" t="s">
        <v>6</v>
      </c>
      <c r="E620" s="6" t="s">
        <v>2016</v>
      </c>
      <c r="G620" s="7" t="s">
        <v>770</v>
      </c>
    </row>
    <row r="621" spans="1:7">
      <c r="A621" s="6" t="s">
        <v>697</v>
      </c>
      <c r="B621" s="12" t="s">
        <v>698</v>
      </c>
      <c r="C621" s="6" t="s">
        <v>5</v>
      </c>
      <c r="D621" s="6" t="s">
        <v>6</v>
      </c>
      <c r="E621" s="6" t="s">
        <v>2008</v>
      </c>
      <c r="F621" s="11">
        <v>1895</v>
      </c>
      <c r="G621" s="7" t="s">
        <v>699</v>
      </c>
    </row>
    <row r="622" spans="1:7">
      <c r="A622" s="6" t="s">
        <v>92</v>
      </c>
      <c r="B622" s="12" t="s">
        <v>93</v>
      </c>
      <c r="C622" s="6" t="s">
        <v>5</v>
      </c>
      <c r="D622" s="6" t="s">
        <v>6</v>
      </c>
      <c r="E622" s="6" t="s">
        <v>2008</v>
      </c>
      <c r="F622" s="11">
        <v>1959</v>
      </c>
      <c r="G622" s="7" t="s">
        <v>94</v>
      </c>
    </row>
    <row r="623" spans="1:7">
      <c r="A623" s="6" t="s">
        <v>506</v>
      </c>
      <c r="B623" s="12" t="s">
        <v>507</v>
      </c>
      <c r="C623" s="6" t="s">
        <v>5</v>
      </c>
      <c r="D623" s="6" t="s">
        <v>6</v>
      </c>
      <c r="E623" s="6" t="s">
        <v>2008</v>
      </c>
      <c r="G623" s="7" t="s">
        <v>508</v>
      </c>
    </row>
    <row r="624" spans="1:7">
      <c r="A624" s="6" t="s">
        <v>732</v>
      </c>
      <c r="B624" s="12" t="s">
        <v>733</v>
      </c>
      <c r="C624" s="6" t="s">
        <v>5</v>
      </c>
      <c r="D624" s="6" t="s">
        <v>6</v>
      </c>
      <c r="E624" s="6" t="s">
        <v>2008</v>
      </c>
      <c r="G624" s="7" t="s">
        <v>4</v>
      </c>
    </row>
    <row r="625" spans="1:7">
      <c r="A625" s="6" t="s">
        <v>849</v>
      </c>
      <c r="B625" s="12" t="s">
        <v>850</v>
      </c>
      <c r="C625" s="6" t="s">
        <v>5</v>
      </c>
      <c r="D625" s="6" t="s">
        <v>6</v>
      </c>
      <c r="E625" s="6" t="s">
        <v>2008</v>
      </c>
      <c r="G625" s="7" t="s">
        <v>851</v>
      </c>
    </row>
    <row r="626" spans="1:7">
      <c r="A626" s="6" t="s">
        <v>887</v>
      </c>
      <c r="B626" s="12" t="s">
        <v>888</v>
      </c>
      <c r="C626" s="6" t="s">
        <v>5</v>
      </c>
      <c r="D626" s="6" t="s">
        <v>6</v>
      </c>
      <c r="E626" s="6" t="s">
        <v>2012</v>
      </c>
      <c r="F626" s="11">
        <v>1972</v>
      </c>
      <c r="G626" s="7" t="s">
        <v>889</v>
      </c>
    </row>
    <row r="627" spans="1:7">
      <c r="A627" s="6" t="s">
        <v>28</v>
      </c>
      <c r="B627" s="12" t="s">
        <v>29</v>
      </c>
      <c r="C627" s="6" t="s">
        <v>5</v>
      </c>
      <c r="D627" s="6" t="s">
        <v>6</v>
      </c>
      <c r="E627" s="6" t="s">
        <v>2012</v>
      </c>
      <c r="G627" s="7" t="s">
        <v>30</v>
      </c>
    </row>
    <row r="628" spans="1:7">
      <c r="A628" s="6" t="s">
        <v>855</v>
      </c>
      <c r="B628" s="12" t="s">
        <v>856</v>
      </c>
      <c r="C628" s="6" t="s">
        <v>5</v>
      </c>
      <c r="D628" s="6" t="s">
        <v>6</v>
      </c>
      <c r="E628" s="6" t="s">
        <v>2033</v>
      </c>
      <c r="G628" s="7" t="s">
        <v>4</v>
      </c>
    </row>
    <row r="629" spans="1:7">
      <c r="A629" s="6" t="s">
        <v>523</v>
      </c>
      <c r="B629" s="12" t="s">
        <v>524</v>
      </c>
      <c r="C629" s="6" t="s">
        <v>5</v>
      </c>
      <c r="D629" s="6" t="s">
        <v>6</v>
      </c>
      <c r="E629" s="6" t="s">
        <v>1999</v>
      </c>
      <c r="G629" s="7" t="s">
        <v>4</v>
      </c>
    </row>
    <row r="630" spans="1:7">
      <c r="A630" s="6" t="s">
        <v>650</v>
      </c>
      <c r="B630" s="12" t="s">
        <v>651</v>
      </c>
      <c r="C630" s="6" t="s">
        <v>5</v>
      </c>
      <c r="D630" s="6" t="s">
        <v>6</v>
      </c>
      <c r="E630" s="6" t="s">
        <v>1999</v>
      </c>
      <c r="G630" s="7" t="s">
        <v>4</v>
      </c>
    </row>
    <row r="631" spans="1:7">
      <c r="A631" s="6" t="s">
        <v>659</v>
      </c>
      <c r="B631" s="12" t="s">
        <v>660</v>
      </c>
      <c r="C631" s="6" t="s">
        <v>5</v>
      </c>
      <c r="D631" s="6" t="s">
        <v>6</v>
      </c>
      <c r="E631" s="6" t="s">
        <v>1999</v>
      </c>
      <c r="G631" s="7" t="s">
        <v>4</v>
      </c>
    </row>
    <row r="632" spans="1:7">
      <c r="A632" s="6" t="s">
        <v>407</v>
      </c>
      <c r="B632" s="12" t="s">
        <v>408</v>
      </c>
      <c r="C632" s="6" t="s">
        <v>5</v>
      </c>
      <c r="D632" s="6" t="s">
        <v>6</v>
      </c>
      <c r="E632" s="6" t="s">
        <v>330</v>
      </c>
      <c r="F632" s="11">
        <v>1925</v>
      </c>
      <c r="G632" s="7" t="s">
        <v>409</v>
      </c>
    </row>
    <row r="633" spans="1:7">
      <c r="A633" s="6" t="s">
        <v>790</v>
      </c>
      <c r="B633" s="12" t="s">
        <v>791</v>
      </c>
      <c r="C633" s="6" t="s">
        <v>5</v>
      </c>
      <c r="D633" s="6" t="s">
        <v>6</v>
      </c>
      <c r="E633" s="6" t="s">
        <v>330</v>
      </c>
      <c r="F633" s="11">
        <v>1965</v>
      </c>
      <c r="G633" s="7" t="s">
        <v>2027</v>
      </c>
    </row>
    <row r="634" spans="1:7">
      <c r="A634" s="6" t="s">
        <v>25</v>
      </c>
      <c r="B634" s="12" t="s">
        <v>26</v>
      </c>
      <c r="C634" s="6" t="s">
        <v>5</v>
      </c>
      <c r="D634" s="6" t="s">
        <v>6</v>
      </c>
      <c r="E634" s="6" t="s">
        <v>330</v>
      </c>
      <c r="F634" s="11">
        <v>1995</v>
      </c>
      <c r="G634" s="7" t="s">
        <v>27</v>
      </c>
    </row>
    <row r="635" spans="1:7">
      <c r="A635" s="6" t="s">
        <v>328</v>
      </c>
      <c r="B635" s="12" t="s">
        <v>329</v>
      </c>
      <c r="C635" s="6" t="s">
        <v>5</v>
      </c>
      <c r="D635" s="6" t="s">
        <v>6</v>
      </c>
      <c r="E635" s="6" t="s">
        <v>330</v>
      </c>
      <c r="G635" s="7" t="s">
        <v>4</v>
      </c>
    </row>
    <row r="636" spans="1:7">
      <c r="A636" s="6" t="s">
        <v>331</v>
      </c>
      <c r="B636" s="12" t="s">
        <v>332</v>
      </c>
      <c r="C636" s="6" t="s">
        <v>5</v>
      </c>
      <c r="D636" s="6" t="s">
        <v>6</v>
      </c>
      <c r="E636" s="6" t="s">
        <v>330</v>
      </c>
      <c r="G636" s="7" t="s">
        <v>4</v>
      </c>
    </row>
    <row r="637" spans="1:7">
      <c r="A637" s="6" t="s">
        <v>336</v>
      </c>
      <c r="B637" s="12" t="s">
        <v>337</v>
      </c>
      <c r="C637" s="6" t="s">
        <v>5</v>
      </c>
      <c r="D637" s="6" t="s">
        <v>6</v>
      </c>
      <c r="E637" s="6" t="s">
        <v>330</v>
      </c>
      <c r="G637" s="7" t="s">
        <v>4</v>
      </c>
    </row>
    <row r="638" spans="1:7">
      <c r="A638" s="6" t="s">
        <v>338</v>
      </c>
      <c r="B638" s="12" t="s">
        <v>339</v>
      </c>
      <c r="C638" s="6" t="s">
        <v>5</v>
      </c>
      <c r="D638" s="6" t="s">
        <v>6</v>
      </c>
      <c r="E638" s="6" t="s">
        <v>330</v>
      </c>
      <c r="G638" s="7" t="s">
        <v>340</v>
      </c>
    </row>
    <row r="639" spans="1:7">
      <c r="A639" s="6" t="s">
        <v>341</v>
      </c>
      <c r="B639" s="12" t="s">
        <v>342</v>
      </c>
      <c r="C639" s="6" t="s">
        <v>5</v>
      </c>
      <c r="D639" s="6" t="s">
        <v>6</v>
      </c>
      <c r="E639" s="6" t="s">
        <v>330</v>
      </c>
      <c r="G639" s="7" t="s">
        <v>4</v>
      </c>
    </row>
    <row r="640" spans="1:7">
      <c r="A640" s="6" t="s">
        <v>343</v>
      </c>
      <c r="B640" s="12" t="s">
        <v>344</v>
      </c>
      <c r="C640" s="6" t="s">
        <v>5</v>
      </c>
      <c r="D640" s="6" t="s">
        <v>6</v>
      </c>
      <c r="E640" s="6" t="s">
        <v>330</v>
      </c>
      <c r="G640" s="7" t="s">
        <v>4</v>
      </c>
    </row>
    <row r="641" spans="1:7">
      <c r="A641" s="6" t="s">
        <v>558</v>
      </c>
      <c r="B641" s="12" t="s">
        <v>559</v>
      </c>
      <c r="C641" s="6" t="s">
        <v>5</v>
      </c>
      <c r="D641" s="6" t="s">
        <v>6</v>
      </c>
      <c r="E641" s="6" t="s">
        <v>330</v>
      </c>
      <c r="G641" s="7" t="s">
        <v>560</v>
      </c>
    </row>
    <row r="642" spans="1:7">
      <c r="A642" s="6" t="s">
        <v>561</v>
      </c>
      <c r="B642" s="12" t="s">
        <v>562</v>
      </c>
      <c r="C642" s="6" t="s">
        <v>5</v>
      </c>
      <c r="D642" s="6" t="s">
        <v>6</v>
      </c>
      <c r="E642" s="6" t="s">
        <v>330</v>
      </c>
      <c r="G642" s="7" t="s">
        <v>563</v>
      </c>
    </row>
    <row r="643" spans="1:7">
      <c r="A643" s="6" t="s">
        <v>564</v>
      </c>
      <c r="B643" s="12" t="s">
        <v>565</v>
      </c>
      <c r="C643" s="6" t="s">
        <v>5</v>
      </c>
      <c r="D643" s="6" t="s">
        <v>6</v>
      </c>
      <c r="E643" s="6" t="s">
        <v>330</v>
      </c>
      <c r="G643" s="7" t="s">
        <v>560</v>
      </c>
    </row>
    <row r="644" spans="1:7">
      <c r="A644" s="6" t="s">
        <v>575</v>
      </c>
      <c r="B644" s="12" t="s">
        <v>576</v>
      </c>
      <c r="C644" s="6" t="s">
        <v>5</v>
      </c>
      <c r="D644" s="6" t="s">
        <v>6</v>
      </c>
      <c r="E644" s="6" t="s">
        <v>330</v>
      </c>
      <c r="G644" s="7" t="s">
        <v>4</v>
      </c>
    </row>
    <row r="645" spans="1:7">
      <c r="A645" s="6" t="s">
        <v>826</v>
      </c>
      <c r="B645" s="12" t="s">
        <v>827</v>
      </c>
      <c r="C645" s="6" t="s">
        <v>5</v>
      </c>
      <c r="D645" s="6" t="s">
        <v>6</v>
      </c>
      <c r="E645" s="6" t="s">
        <v>330</v>
      </c>
      <c r="G645" s="7" t="s">
        <v>4</v>
      </c>
    </row>
    <row r="646" spans="1:7">
      <c r="A646" s="6" t="s">
        <v>71</v>
      </c>
      <c r="B646" s="12" t="s">
        <v>72</v>
      </c>
      <c r="C646" s="6" t="s">
        <v>5</v>
      </c>
      <c r="D646" s="6" t="s">
        <v>6</v>
      </c>
      <c r="E646" s="6" t="s">
        <v>73</v>
      </c>
      <c r="G646" s="7" t="s">
        <v>4</v>
      </c>
    </row>
    <row r="647" spans="1:7">
      <c r="A647" s="6" t="s">
        <v>104</v>
      </c>
      <c r="B647" s="12" t="s">
        <v>105</v>
      </c>
      <c r="C647" s="6" t="s">
        <v>5</v>
      </c>
      <c r="D647" s="6" t="s">
        <v>6</v>
      </c>
      <c r="E647" s="6" t="s">
        <v>73</v>
      </c>
      <c r="G647" s="7" t="s">
        <v>4</v>
      </c>
    </row>
    <row r="648" spans="1:7">
      <c r="A648" s="6" t="s">
        <v>148</v>
      </c>
      <c r="B648" s="12" t="s">
        <v>149</v>
      </c>
      <c r="C648" s="6" t="s">
        <v>5</v>
      </c>
      <c r="D648" s="6" t="s">
        <v>6</v>
      </c>
      <c r="E648" s="6" t="s">
        <v>73</v>
      </c>
      <c r="G648" s="7" t="s">
        <v>4</v>
      </c>
    </row>
    <row r="649" spans="1:7">
      <c r="A649" s="6" t="s">
        <v>172</v>
      </c>
      <c r="B649" s="12" t="s">
        <v>173</v>
      </c>
      <c r="C649" s="6" t="s">
        <v>5</v>
      </c>
      <c r="D649" s="6" t="s">
        <v>6</v>
      </c>
      <c r="E649" s="6" t="s">
        <v>73</v>
      </c>
      <c r="G649" s="7" t="s">
        <v>2047</v>
      </c>
    </row>
    <row r="650" spans="1:7">
      <c r="A650" s="6" t="s">
        <v>416</v>
      </c>
      <c r="B650" s="12" t="s">
        <v>417</v>
      </c>
      <c r="C650" s="6" t="s">
        <v>5</v>
      </c>
      <c r="D650" s="6" t="s">
        <v>6</v>
      </c>
      <c r="E650" s="6" t="s">
        <v>73</v>
      </c>
      <c r="G650" s="7" t="s">
        <v>4</v>
      </c>
    </row>
    <row r="651" spans="1:7">
      <c r="A651" s="6" t="s">
        <v>418</v>
      </c>
      <c r="B651" s="12" t="s">
        <v>419</v>
      </c>
      <c r="C651" s="6" t="s">
        <v>5</v>
      </c>
      <c r="D651" s="6" t="s">
        <v>6</v>
      </c>
      <c r="E651" s="6" t="s">
        <v>73</v>
      </c>
      <c r="G651" s="7" t="s">
        <v>4</v>
      </c>
    </row>
    <row r="652" spans="1:7">
      <c r="A652" s="6" t="s">
        <v>420</v>
      </c>
      <c r="B652" s="12" t="s">
        <v>421</v>
      </c>
      <c r="C652" s="6" t="s">
        <v>5</v>
      </c>
      <c r="D652" s="6" t="s">
        <v>6</v>
      </c>
      <c r="E652" s="6" t="s">
        <v>73</v>
      </c>
      <c r="G652" s="7" t="s">
        <v>4</v>
      </c>
    </row>
    <row r="653" spans="1:7">
      <c r="A653" s="6" t="s">
        <v>422</v>
      </c>
      <c r="B653" s="12" t="s">
        <v>423</v>
      </c>
      <c r="C653" s="6" t="s">
        <v>5</v>
      </c>
      <c r="D653" s="6" t="s">
        <v>6</v>
      </c>
      <c r="E653" s="6" t="s">
        <v>73</v>
      </c>
      <c r="G653" s="7" t="s">
        <v>4</v>
      </c>
    </row>
    <row r="654" spans="1:7">
      <c r="A654" s="6" t="s">
        <v>424</v>
      </c>
      <c r="B654" s="12" t="s">
        <v>425</v>
      </c>
      <c r="C654" s="6" t="s">
        <v>5</v>
      </c>
      <c r="D654" s="6" t="s">
        <v>6</v>
      </c>
      <c r="E654" s="6" t="s">
        <v>73</v>
      </c>
      <c r="G654" s="7" t="s">
        <v>4</v>
      </c>
    </row>
    <row r="655" spans="1:7">
      <c r="A655" s="6" t="s">
        <v>345</v>
      </c>
      <c r="B655" s="12" t="s">
        <v>346</v>
      </c>
      <c r="C655" s="6" t="s">
        <v>5</v>
      </c>
      <c r="D655" s="6" t="s">
        <v>6</v>
      </c>
      <c r="E655" s="6" t="s">
        <v>347</v>
      </c>
      <c r="G655" s="7" t="s">
        <v>4</v>
      </c>
    </row>
    <row r="656" spans="1:7">
      <c r="A656" s="6" t="s">
        <v>348</v>
      </c>
      <c r="B656" s="12" t="s">
        <v>349</v>
      </c>
      <c r="C656" s="6" t="s">
        <v>5</v>
      </c>
      <c r="D656" s="6" t="s">
        <v>6</v>
      </c>
      <c r="E656" s="6" t="s">
        <v>347</v>
      </c>
      <c r="G656" s="7" t="s">
        <v>4</v>
      </c>
    </row>
    <row r="657" spans="1:7">
      <c r="A657" s="6" t="s">
        <v>350</v>
      </c>
      <c r="B657" s="12" t="s">
        <v>351</v>
      </c>
      <c r="C657" s="6" t="s">
        <v>5</v>
      </c>
      <c r="D657" s="6" t="s">
        <v>6</v>
      </c>
      <c r="E657" s="6" t="s">
        <v>347</v>
      </c>
      <c r="G657" s="7" t="s">
        <v>4</v>
      </c>
    </row>
    <row r="658" spans="1:7">
      <c r="A658" s="6" t="s">
        <v>449</v>
      </c>
      <c r="B658" s="12" t="s">
        <v>450</v>
      </c>
      <c r="C658" s="6" t="s">
        <v>5</v>
      </c>
      <c r="D658" s="6" t="s">
        <v>6</v>
      </c>
      <c r="E658" s="6" t="s">
        <v>347</v>
      </c>
      <c r="G658" s="7" t="s">
        <v>4</v>
      </c>
    </row>
    <row r="659" spans="1:7">
      <c r="A659" s="6" t="s">
        <v>672</v>
      </c>
      <c r="B659" s="12" t="s">
        <v>673</v>
      </c>
      <c r="C659" s="6" t="s">
        <v>5</v>
      </c>
      <c r="D659" s="6" t="s">
        <v>6</v>
      </c>
      <c r="E659" s="6" t="s">
        <v>1990</v>
      </c>
      <c r="F659" s="11">
        <v>1947</v>
      </c>
      <c r="G659" s="7" t="s">
        <v>674</v>
      </c>
    </row>
    <row r="660" spans="1:7">
      <c r="A660" s="6" t="s">
        <v>252</v>
      </c>
      <c r="B660" s="12" t="s">
        <v>253</v>
      </c>
      <c r="C660" s="6" t="s">
        <v>5</v>
      </c>
      <c r="D660" s="6" t="s">
        <v>6</v>
      </c>
      <c r="E660" s="6" t="s">
        <v>1990</v>
      </c>
      <c r="F660" s="11">
        <v>1973</v>
      </c>
      <c r="G660" s="7" t="s">
        <v>254</v>
      </c>
    </row>
    <row r="661" spans="1:7">
      <c r="A661" s="6" t="s">
        <v>389</v>
      </c>
      <c r="B661" s="12" t="s">
        <v>390</v>
      </c>
      <c r="C661" s="6" t="s">
        <v>5</v>
      </c>
      <c r="D661" s="6" t="s">
        <v>6</v>
      </c>
      <c r="E661" s="6" t="s">
        <v>1990</v>
      </c>
      <c r="F661" s="11">
        <v>1974</v>
      </c>
      <c r="G661" s="7" t="s">
        <v>391</v>
      </c>
    </row>
    <row r="662" spans="1:7">
      <c r="A662" s="6" t="s">
        <v>413</v>
      </c>
      <c r="B662" s="12" t="s">
        <v>414</v>
      </c>
      <c r="C662" s="6" t="s">
        <v>5</v>
      </c>
      <c r="D662" s="6" t="s">
        <v>6</v>
      </c>
      <c r="E662" s="6" t="s">
        <v>1990</v>
      </c>
      <c r="F662" s="11">
        <v>1987</v>
      </c>
      <c r="G662" s="7" t="s">
        <v>415</v>
      </c>
    </row>
    <row r="663" spans="1:7">
      <c r="A663" s="6" t="s">
        <v>392</v>
      </c>
      <c r="B663" s="12" t="s">
        <v>393</v>
      </c>
      <c r="C663" s="6" t="s">
        <v>5</v>
      </c>
      <c r="D663" s="6" t="s">
        <v>6</v>
      </c>
      <c r="E663" s="6" t="s">
        <v>1990</v>
      </c>
      <c r="G663" s="7" t="s">
        <v>394</v>
      </c>
    </row>
    <row r="664" spans="1:7">
      <c r="A664" s="6" t="s">
        <v>514</v>
      </c>
      <c r="B664" s="12" t="s">
        <v>515</v>
      </c>
      <c r="C664" s="6" t="s">
        <v>5</v>
      </c>
      <c r="D664" s="6" t="s">
        <v>6</v>
      </c>
      <c r="E664" s="6" t="s">
        <v>1990</v>
      </c>
      <c r="G664" s="7" t="s">
        <v>516</v>
      </c>
    </row>
    <row r="665" spans="1:7">
      <c r="A665" s="6" t="s">
        <v>438</v>
      </c>
      <c r="B665" s="12" t="s">
        <v>439</v>
      </c>
      <c r="C665" s="6" t="s">
        <v>5</v>
      </c>
      <c r="D665" s="6" t="s">
        <v>6</v>
      </c>
      <c r="E665" s="6" t="s">
        <v>1989</v>
      </c>
      <c r="F665" s="11">
        <v>1868</v>
      </c>
      <c r="G665" s="7" t="s">
        <v>440</v>
      </c>
    </row>
    <row r="666" spans="1:7">
      <c r="A666" s="6" t="s">
        <v>500</v>
      </c>
      <c r="B666" s="12" t="s">
        <v>501</v>
      </c>
      <c r="C666" s="6" t="s">
        <v>5</v>
      </c>
      <c r="D666" s="6" t="s">
        <v>6</v>
      </c>
      <c r="E666" s="6" t="s">
        <v>1989</v>
      </c>
      <c r="G666" s="7" t="s">
        <v>502</v>
      </c>
    </row>
    <row r="667" spans="1:7">
      <c r="A667" s="6" t="s">
        <v>509</v>
      </c>
      <c r="B667" s="12" t="s">
        <v>510</v>
      </c>
      <c r="C667" s="6" t="s">
        <v>5</v>
      </c>
      <c r="D667" s="6" t="s">
        <v>6</v>
      </c>
      <c r="E667" s="6" t="s">
        <v>1989</v>
      </c>
      <c r="G667" s="7" t="s">
        <v>4</v>
      </c>
    </row>
    <row r="668" spans="1:7">
      <c r="A668" s="6" t="s">
        <v>692</v>
      </c>
      <c r="B668" s="12" t="s">
        <v>693</v>
      </c>
      <c r="C668" s="6" t="s">
        <v>5</v>
      </c>
      <c r="D668" s="6" t="s">
        <v>6</v>
      </c>
      <c r="E668" s="6" t="s">
        <v>1989</v>
      </c>
      <c r="G668" s="7" t="s">
        <v>4</v>
      </c>
    </row>
    <row r="669" spans="1:7" ht="16">
      <c r="A669" s="6" t="s">
        <v>833</v>
      </c>
      <c r="B669" s="1" t="s">
        <v>834</v>
      </c>
      <c r="C669" s="6" t="s">
        <v>5</v>
      </c>
      <c r="D669" s="6" t="s">
        <v>6</v>
      </c>
      <c r="E669" s="6" t="s">
        <v>1989</v>
      </c>
      <c r="G669" s="8" t="s">
        <v>835</v>
      </c>
    </row>
    <row r="670" spans="1:7">
      <c r="A670" s="6" t="s">
        <v>197</v>
      </c>
      <c r="B670" s="12" t="s">
        <v>198</v>
      </c>
      <c r="C670" s="6" t="s">
        <v>5</v>
      </c>
      <c r="D670" s="6" t="s">
        <v>6</v>
      </c>
      <c r="E670" s="6" t="s">
        <v>1996</v>
      </c>
      <c r="G670" s="7" t="s">
        <v>4</v>
      </c>
    </row>
    <row r="671" spans="1:7">
      <c r="A671" s="6" t="s">
        <v>199</v>
      </c>
      <c r="B671" s="12" t="s">
        <v>200</v>
      </c>
      <c r="C671" s="6" t="s">
        <v>5</v>
      </c>
      <c r="D671" s="6" t="s">
        <v>6</v>
      </c>
      <c r="E671" s="6" t="s">
        <v>1996</v>
      </c>
      <c r="G671" s="7" t="s">
        <v>4</v>
      </c>
    </row>
    <row r="672" spans="1:7">
      <c r="A672" s="6" t="s">
        <v>201</v>
      </c>
      <c r="B672" s="12" t="s">
        <v>202</v>
      </c>
      <c r="C672" s="6" t="s">
        <v>5</v>
      </c>
      <c r="D672" s="6" t="s">
        <v>6</v>
      </c>
      <c r="E672" s="6" t="s">
        <v>1996</v>
      </c>
      <c r="G672" s="7" t="s">
        <v>4</v>
      </c>
    </row>
    <row r="673" spans="1:7">
      <c r="A673" s="6" t="s">
        <v>494</v>
      </c>
      <c r="B673" s="12" t="s">
        <v>495</v>
      </c>
      <c r="C673" s="6" t="s">
        <v>5</v>
      </c>
      <c r="D673" s="6" t="s">
        <v>6</v>
      </c>
      <c r="E673" s="6" t="s">
        <v>1997</v>
      </c>
      <c r="F673" s="11">
        <v>1960</v>
      </c>
      <c r="G673" s="7" t="s">
        <v>496</v>
      </c>
    </row>
    <row r="674" spans="1:7">
      <c r="A674" s="6" t="s">
        <v>689</v>
      </c>
      <c r="B674" s="12" t="s">
        <v>690</v>
      </c>
      <c r="C674" s="6" t="s">
        <v>5</v>
      </c>
      <c r="D674" s="6" t="s">
        <v>6</v>
      </c>
      <c r="E674" s="6" t="s">
        <v>2007</v>
      </c>
      <c r="F674" s="11">
        <v>1936</v>
      </c>
      <c r="G674" s="7" t="s">
        <v>691</v>
      </c>
    </row>
    <row r="675" spans="1:7">
      <c r="A675" s="6" t="s">
        <v>746</v>
      </c>
      <c r="B675" s="12" t="s">
        <v>64</v>
      </c>
      <c r="C675" s="6" t="s">
        <v>5</v>
      </c>
      <c r="D675" s="6" t="s">
        <v>6</v>
      </c>
      <c r="E675" s="6" t="s">
        <v>2011</v>
      </c>
      <c r="G675" s="7" t="s">
        <v>4</v>
      </c>
    </row>
    <row r="676" spans="1:7">
      <c r="A676" s="6" t="s">
        <v>785</v>
      </c>
      <c r="B676" s="12" t="s">
        <v>786</v>
      </c>
      <c r="C676" s="6" t="s">
        <v>5</v>
      </c>
      <c r="D676" s="6" t="s">
        <v>6</v>
      </c>
      <c r="E676" s="6" t="s">
        <v>1988</v>
      </c>
      <c r="F676" s="11">
        <v>1964</v>
      </c>
      <c r="G676" s="7" t="s">
        <v>787</v>
      </c>
    </row>
    <row r="677" spans="1:7">
      <c r="A677" s="6" t="s">
        <v>435</v>
      </c>
      <c r="B677" s="12" t="s">
        <v>436</v>
      </c>
      <c r="C677" s="6" t="s">
        <v>5</v>
      </c>
      <c r="D677" s="6" t="s">
        <v>6</v>
      </c>
      <c r="E677" s="6" t="s">
        <v>1988</v>
      </c>
      <c r="F677" s="11">
        <v>1970</v>
      </c>
      <c r="G677" s="7" t="s">
        <v>437</v>
      </c>
    </row>
    <row r="678" spans="1:7">
      <c r="A678" s="6" t="s">
        <v>226</v>
      </c>
      <c r="B678" s="12" t="s">
        <v>227</v>
      </c>
      <c r="C678" s="6" t="s">
        <v>5</v>
      </c>
      <c r="D678" s="6" t="s">
        <v>6</v>
      </c>
      <c r="E678" s="6" t="s">
        <v>1988</v>
      </c>
      <c r="F678" s="11">
        <v>1979</v>
      </c>
      <c r="G678" s="7" t="s">
        <v>228</v>
      </c>
    </row>
    <row r="679" spans="1:7">
      <c r="A679" s="6" t="s">
        <v>17</v>
      </c>
      <c r="B679" s="12" t="s">
        <v>18</v>
      </c>
      <c r="C679" s="6" t="s">
        <v>5</v>
      </c>
      <c r="D679" s="6" t="s">
        <v>6</v>
      </c>
      <c r="E679" s="6" t="s">
        <v>1988</v>
      </c>
      <c r="G679" s="7" t="s">
        <v>4</v>
      </c>
    </row>
    <row r="680" spans="1:7">
      <c r="A680" s="6" t="s">
        <v>33</v>
      </c>
      <c r="B680" s="12" t="s">
        <v>34</v>
      </c>
      <c r="C680" s="6" t="s">
        <v>5</v>
      </c>
      <c r="D680" s="6" t="s">
        <v>6</v>
      </c>
      <c r="E680" s="6" t="s">
        <v>1988</v>
      </c>
      <c r="G680" s="7" t="s">
        <v>4</v>
      </c>
    </row>
    <row r="681" spans="1:7">
      <c r="A681" s="6" t="s">
        <v>123</v>
      </c>
      <c r="B681" s="12" t="s">
        <v>124</v>
      </c>
      <c r="C681" s="6" t="s">
        <v>5</v>
      </c>
      <c r="D681" s="6" t="s">
        <v>6</v>
      </c>
      <c r="E681" s="6" t="s">
        <v>1988</v>
      </c>
      <c r="G681" s="7" t="s">
        <v>125</v>
      </c>
    </row>
    <row r="682" spans="1:7">
      <c r="A682" s="6" t="s">
        <v>126</v>
      </c>
      <c r="B682" s="12" t="s">
        <v>127</v>
      </c>
      <c r="C682" s="6" t="s">
        <v>5</v>
      </c>
      <c r="D682" s="6" t="s">
        <v>6</v>
      </c>
      <c r="E682" s="6" t="s">
        <v>1988</v>
      </c>
      <c r="G682" s="7" t="s">
        <v>128</v>
      </c>
    </row>
    <row r="683" spans="1:7">
      <c r="A683" s="6" t="s">
        <v>129</v>
      </c>
      <c r="B683" s="12" t="s">
        <v>130</v>
      </c>
      <c r="C683" s="6" t="s">
        <v>5</v>
      </c>
      <c r="D683" s="6" t="s">
        <v>6</v>
      </c>
      <c r="E683" s="6" t="s">
        <v>1988</v>
      </c>
      <c r="G683" s="7" t="s">
        <v>131</v>
      </c>
    </row>
    <row r="684" spans="1:7">
      <c r="A684" s="6" t="s">
        <v>132</v>
      </c>
      <c r="B684" s="12" t="s">
        <v>133</v>
      </c>
      <c r="C684" s="6" t="s">
        <v>5</v>
      </c>
      <c r="D684" s="6" t="s">
        <v>6</v>
      </c>
      <c r="E684" s="6" t="s">
        <v>1988</v>
      </c>
      <c r="G684" s="7" t="s">
        <v>134</v>
      </c>
    </row>
    <row r="685" spans="1:7">
      <c r="A685" s="6" t="s">
        <v>135</v>
      </c>
      <c r="B685" s="12" t="s">
        <v>136</v>
      </c>
      <c r="C685" s="6" t="s">
        <v>5</v>
      </c>
      <c r="D685" s="6" t="s">
        <v>6</v>
      </c>
      <c r="E685" s="6" t="s">
        <v>1988</v>
      </c>
      <c r="G685" s="7" t="s">
        <v>4</v>
      </c>
    </row>
    <row r="686" spans="1:7">
      <c r="A686" s="6" t="s">
        <v>137</v>
      </c>
      <c r="B686" s="12" t="s">
        <v>138</v>
      </c>
      <c r="C686" s="6" t="s">
        <v>5</v>
      </c>
      <c r="D686" s="6" t="s">
        <v>6</v>
      </c>
      <c r="E686" s="6" t="s">
        <v>1988</v>
      </c>
      <c r="G686" s="7" t="s">
        <v>139</v>
      </c>
    </row>
    <row r="687" spans="1:7">
      <c r="A687" s="6" t="s">
        <v>140</v>
      </c>
      <c r="B687" s="12" t="s">
        <v>141</v>
      </c>
      <c r="C687" s="6" t="s">
        <v>5</v>
      </c>
      <c r="D687" s="6" t="s">
        <v>6</v>
      </c>
      <c r="E687" s="6" t="s">
        <v>1988</v>
      </c>
      <c r="G687" s="7" t="s">
        <v>142</v>
      </c>
    </row>
    <row r="688" spans="1:7">
      <c r="A688" s="6" t="s">
        <v>401</v>
      </c>
      <c r="B688" s="12" t="s">
        <v>402</v>
      </c>
      <c r="C688" s="6" t="s">
        <v>5</v>
      </c>
      <c r="D688" s="6" t="s">
        <v>6</v>
      </c>
      <c r="E688" s="6" t="s">
        <v>1988</v>
      </c>
      <c r="G688" s="7" t="s">
        <v>403</v>
      </c>
    </row>
    <row r="689" spans="1:7">
      <c r="A689" s="6" t="s">
        <v>857</v>
      </c>
      <c r="B689" s="12" t="s">
        <v>858</v>
      </c>
      <c r="C689" s="6" t="s">
        <v>5</v>
      </c>
      <c r="D689" s="6" t="s">
        <v>6</v>
      </c>
      <c r="E689" s="6" t="s">
        <v>1988</v>
      </c>
      <c r="G689" s="7" t="s">
        <v>4</v>
      </c>
    </row>
    <row r="690" spans="1:7" hidden="1">
      <c r="A690" s="6" t="s">
        <v>194</v>
      </c>
      <c r="B690" s="12" t="s">
        <v>195</v>
      </c>
      <c r="C690" s="6" t="s">
        <v>5</v>
      </c>
      <c r="D690" s="6" t="s">
        <v>6</v>
      </c>
      <c r="E690" s="6" t="s">
        <v>4</v>
      </c>
      <c r="F690" s="11">
        <v>1979</v>
      </c>
      <c r="G690" s="7" t="s">
        <v>196</v>
      </c>
    </row>
    <row r="691" spans="1:7" hidden="1">
      <c r="A691" s="6" t="s">
        <v>174</v>
      </c>
      <c r="B691" s="12" t="s">
        <v>175</v>
      </c>
      <c r="C691" s="6" t="s">
        <v>5</v>
      </c>
      <c r="D691" s="6" t="s">
        <v>6</v>
      </c>
      <c r="E691" s="6" t="s">
        <v>4</v>
      </c>
      <c r="G691" s="7" t="s">
        <v>176</v>
      </c>
    </row>
    <row r="692" spans="1:7" hidden="1">
      <c r="A692" s="6" t="s">
        <v>180</v>
      </c>
      <c r="B692" s="12" t="s">
        <v>181</v>
      </c>
      <c r="C692" s="6" t="s">
        <v>5</v>
      </c>
      <c r="D692" s="6" t="s">
        <v>6</v>
      </c>
      <c r="E692" s="6" t="s">
        <v>4</v>
      </c>
      <c r="G692" s="7" t="s">
        <v>4</v>
      </c>
    </row>
    <row r="693" spans="1:7" hidden="1">
      <c r="A693" s="6" t="s">
        <v>426</v>
      </c>
      <c r="B693" s="12" t="s">
        <v>427</v>
      </c>
      <c r="C693" s="6" t="s">
        <v>5</v>
      </c>
      <c r="D693" s="6" t="s">
        <v>6</v>
      </c>
      <c r="E693" s="6" t="s">
        <v>4</v>
      </c>
      <c r="G693" s="7" t="s">
        <v>4</v>
      </c>
    </row>
    <row r="694" spans="1:7" hidden="1">
      <c r="A694" s="6" t="s">
        <v>428</v>
      </c>
      <c r="B694" s="12" t="s">
        <v>429</v>
      </c>
      <c r="C694" s="6" t="s">
        <v>5</v>
      </c>
      <c r="D694" s="6" t="s">
        <v>6</v>
      </c>
      <c r="E694" s="6" t="s">
        <v>4</v>
      </c>
      <c r="G694" s="7" t="s">
        <v>4</v>
      </c>
    </row>
    <row r="695" spans="1:7" hidden="1">
      <c r="A695" s="6" t="s">
        <v>430</v>
      </c>
      <c r="B695" s="12" t="s">
        <v>431</v>
      </c>
      <c r="C695" s="6" t="s">
        <v>5</v>
      </c>
      <c r="D695" s="6" t="s">
        <v>6</v>
      </c>
      <c r="E695" s="6" t="s">
        <v>4</v>
      </c>
      <c r="G695" s="7" t="s">
        <v>4</v>
      </c>
    </row>
    <row r="696" spans="1:7" hidden="1">
      <c r="A696" s="6" t="s">
        <v>451</v>
      </c>
      <c r="B696" s="12" t="s">
        <v>452</v>
      </c>
      <c r="C696" s="6" t="s">
        <v>5</v>
      </c>
      <c r="D696" s="6" t="s">
        <v>6</v>
      </c>
      <c r="E696" s="6" t="s">
        <v>4</v>
      </c>
      <c r="G696" s="7" t="s">
        <v>4</v>
      </c>
    </row>
    <row r="697" spans="1:7" hidden="1">
      <c r="A697" s="6" t="s">
        <v>453</v>
      </c>
      <c r="B697" s="12" t="s">
        <v>454</v>
      </c>
      <c r="C697" s="6" t="s">
        <v>5</v>
      </c>
      <c r="D697" s="6" t="s">
        <v>6</v>
      </c>
      <c r="E697" s="6" t="s">
        <v>4</v>
      </c>
      <c r="G697" s="7" t="s">
        <v>4</v>
      </c>
    </row>
    <row r="698" spans="1:7" hidden="1">
      <c r="A698" s="6" t="s">
        <v>603</v>
      </c>
      <c r="B698" s="12" t="s">
        <v>2076</v>
      </c>
      <c r="C698" s="6" t="s">
        <v>5</v>
      </c>
      <c r="D698" s="6" t="s">
        <v>6</v>
      </c>
      <c r="E698" s="6" t="s">
        <v>4</v>
      </c>
      <c r="G698" s="7" t="s">
        <v>604</v>
      </c>
    </row>
    <row r="699" spans="1:7" hidden="1">
      <c r="A699" s="6" t="s">
        <v>818</v>
      </c>
      <c r="B699" s="12" t="s">
        <v>819</v>
      </c>
      <c r="C699" s="6" t="s">
        <v>5</v>
      </c>
      <c r="D699" s="6" t="s">
        <v>6</v>
      </c>
      <c r="E699" s="6" t="s">
        <v>4</v>
      </c>
      <c r="G699" s="7" t="s">
        <v>4</v>
      </c>
    </row>
    <row r="700" spans="1:7" hidden="1">
      <c r="A700" s="6" t="s">
        <v>859</v>
      </c>
      <c r="B700" s="12" t="s">
        <v>860</v>
      </c>
      <c r="C700" s="6" t="s">
        <v>5</v>
      </c>
      <c r="D700" s="6" t="s">
        <v>6</v>
      </c>
      <c r="E700" s="6" t="s">
        <v>4</v>
      </c>
      <c r="G700" s="7" t="s">
        <v>4</v>
      </c>
    </row>
    <row r="701" spans="1:7">
      <c r="A701" s="6" t="s">
        <v>455</v>
      </c>
      <c r="B701" s="12" t="s">
        <v>456</v>
      </c>
      <c r="C701" s="6" t="s">
        <v>5</v>
      </c>
      <c r="D701" s="6" t="s">
        <v>6</v>
      </c>
      <c r="E701" s="6" t="s">
        <v>2031</v>
      </c>
      <c r="G701" s="7" t="s">
        <v>4</v>
      </c>
    </row>
    <row r="702" spans="1:7">
      <c r="A702" s="6" t="s">
        <v>472</v>
      </c>
      <c r="B702" s="12" t="s">
        <v>473</v>
      </c>
      <c r="C702" s="6" t="s">
        <v>5</v>
      </c>
      <c r="D702" s="6" t="s">
        <v>6</v>
      </c>
      <c r="E702" s="6" t="s">
        <v>2031</v>
      </c>
      <c r="G702" s="7" t="s">
        <v>4</v>
      </c>
    </row>
    <row r="703" spans="1:7">
      <c r="A703" s="6" t="s">
        <v>477</v>
      </c>
      <c r="B703" s="12" t="s">
        <v>478</v>
      </c>
      <c r="C703" s="6" t="s">
        <v>5</v>
      </c>
      <c r="D703" s="6" t="s">
        <v>6</v>
      </c>
      <c r="E703" s="6" t="s">
        <v>2031</v>
      </c>
      <c r="G703" s="7" t="s">
        <v>4</v>
      </c>
    </row>
    <row r="704" spans="1:7">
      <c r="A704" s="6" t="s">
        <v>525</v>
      </c>
      <c r="B704" s="12" t="s">
        <v>526</v>
      </c>
      <c r="C704" s="6" t="s">
        <v>5</v>
      </c>
      <c r="D704" s="6" t="s">
        <v>6</v>
      </c>
      <c r="E704" s="6" t="s">
        <v>2031</v>
      </c>
      <c r="G704" s="7" t="s">
        <v>4</v>
      </c>
    </row>
    <row r="705" spans="1:7">
      <c r="A705" s="6" t="s">
        <v>545</v>
      </c>
      <c r="B705" s="12" t="s">
        <v>546</v>
      </c>
      <c r="C705" s="6" t="s">
        <v>5</v>
      </c>
      <c r="D705" s="6" t="s">
        <v>6</v>
      </c>
      <c r="E705" s="6" t="s">
        <v>2031</v>
      </c>
      <c r="G705" s="7" t="s">
        <v>4</v>
      </c>
    </row>
    <row r="706" spans="1:7">
      <c r="A706" s="6" t="s">
        <v>605</v>
      </c>
      <c r="B706" s="12" t="s">
        <v>606</v>
      </c>
      <c r="C706" s="6" t="s">
        <v>5</v>
      </c>
      <c r="D706" s="6" t="s">
        <v>6</v>
      </c>
      <c r="E706" s="6" t="s">
        <v>2031</v>
      </c>
      <c r="G706" s="7" t="s">
        <v>4</v>
      </c>
    </row>
    <row r="707" spans="1:7">
      <c r="A707" s="6" t="s">
        <v>607</v>
      </c>
      <c r="B707" s="12" t="s">
        <v>608</v>
      </c>
      <c r="C707" s="6" t="s">
        <v>5</v>
      </c>
      <c r="D707" s="6" t="s">
        <v>6</v>
      </c>
      <c r="E707" s="6" t="s">
        <v>2031</v>
      </c>
      <c r="G707" s="7" t="s">
        <v>4</v>
      </c>
    </row>
    <row r="708" spans="1:7">
      <c r="A708" s="6" t="s">
        <v>609</v>
      </c>
      <c r="B708" s="12" t="s">
        <v>610</v>
      </c>
      <c r="C708" s="6" t="s">
        <v>5</v>
      </c>
      <c r="D708" s="6" t="s">
        <v>6</v>
      </c>
      <c r="E708" s="6" t="s">
        <v>2031</v>
      </c>
      <c r="G708" s="7" t="s">
        <v>4</v>
      </c>
    </row>
    <row r="709" spans="1:7">
      <c r="A709" s="6" t="s">
        <v>632</v>
      </c>
      <c r="B709" s="12" t="s">
        <v>633</v>
      </c>
      <c r="C709" s="6" t="s">
        <v>5</v>
      </c>
      <c r="D709" s="6" t="s">
        <v>6</v>
      </c>
      <c r="E709" s="6" t="s">
        <v>2031</v>
      </c>
      <c r="G709" s="7" t="s">
        <v>4</v>
      </c>
    </row>
    <row r="710" spans="1:7">
      <c r="A710" s="6" t="s">
        <v>644</v>
      </c>
      <c r="B710" s="12" t="s">
        <v>645</v>
      </c>
      <c r="C710" s="6" t="s">
        <v>5</v>
      </c>
      <c r="D710" s="6" t="s">
        <v>6</v>
      </c>
      <c r="E710" s="6" t="s">
        <v>2031</v>
      </c>
      <c r="G710" s="7" t="s">
        <v>4</v>
      </c>
    </row>
    <row r="711" spans="1:7">
      <c r="A711" s="6" t="s">
        <v>654</v>
      </c>
      <c r="B711" s="12" t="s">
        <v>655</v>
      </c>
      <c r="C711" s="6" t="s">
        <v>5</v>
      </c>
      <c r="D711" s="6" t="s">
        <v>6</v>
      </c>
      <c r="E711" s="6" t="s">
        <v>2031</v>
      </c>
      <c r="G711" s="7" t="s">
        <v>4</v>
      </c>
    </row>
    <row r="712" spans="1:7">
      <c r="A712" s="6" t="s">
        <v>661</v>
      </c>
      <c r="B712" s="12" t="s">
        <v>662</v>
      </c>
      <c r="C712" s="6" t="s">
        <v>5</v>
      </c>
      <c r="D712" s="6" t="s">
        <v>6</v>
      </c>
      <c r="E712" s="6" t="s">
        <v>2031</v>
      </c>
      <c r="G712" s="7" t="s">
        <v>4</v>
      </c>
    </row>
    <row r="713" spans="1:7">
      <c r="A713" s="6" t="s">
        <v>663</v>
      </c>
      <c r="B713" s="12" t="s">
        <v>664</v>
      </c>
      <c r="C713" s="6" t="s">
        <v>5</v>
      </c>
      <c r="D713" s="6" t="s">
        <v>6</v>
      </c>
      <c r="E713" s="6" t="s">
        <v>2031</v>
      </c>
      <c r="G713" s="7" t="s">
        <v>4</v>
      </c>
    </row>
    <row r="714" spans="1:7">
      <c r="A714" s="6" t="s">
        <v>665</v>
      </c>
      <c r="B714" s="12" t="s">
        <v>666</v>
      </c>
      <c r="C714" s="6" t="s">
        <v>5</v>
      </c>
      <c r="D714" s="6" t="s">
        <v>6</v>
      </c>
      <c r="E714" s="6" t="s">
        <v>2031</v>
      </c>
      <c r="G714" s="7" t="s">
        <v>4</v>
      </c>
    </row>
    <row r="715" spans="1:7">
      <c r="A715" s="6" t="s">
        <v>675</v>
      </c>
      <c r="B715" s="12" t="s">
        <v>676</v>
      </c>
      <c r="C715" s="6" t="s">
        <v>5</v>
      </c>
      <c r="D715" s="6" t="s">
        <v>6</v>
      </c>
      <c r="E715" s="6" t="s">
        <v>2031</v>
      </c>
      <c r="G715" s="7" t="s">
        <v>4</v>
      </c>
    </row>
    <row r="716" spans="1:7">
      <c r="A716" s="6" t="s">
        <v>682</v>
      </c>
      <c r="B716" s="12" t="s">
        <v>683</v>
      </c>
      <c r="C716" s="6" t="s">
        <v>5</v>
      </c>
      <c r="D716" s="6" t="s">
        <v>6</v>
      </c>
      <c r="E716" s="6" t="s">
        <v>2031</v>
      </c>
      <c r="G716" s="7" t="s">
        <v>4</v>
      </c>
    </row>
    <row r="717" spans="1:7">
      <c r="A717" s="6" t="s">
        <v>828</v>
      </c>
      <c r="B717" s="12" t="s">
        <v>829</v>
      </c>
      <c r="C717" s="6" t="s">
        <v>5</v>
      </c>
      <c r="D717" s="6" t="s">
        <v>6</v>
      </c>
      <c r="E717" s="6" t="s">
        <v>2031</v>
      </c>
      <c r="G717" s="7" t="s">
        <v>4</v>
      </c>
    </row>
    <row r="718" spans="1:7" ht="16">
      <c r="A718" s="6" t="s">
        <v>830</v>
      </c>
      <c r="B718" s="1" t="s">
        <v>831</v>
      </c>
      <c r="C718" s="6" t="s">
        <v>5</v>
      </c>
      <c r="D718" s="6" t="s">
        <v>6</v>
      </c>
      <c r="E718" s="6" t="s">
        <v>2031</v>
      </c>
      <c r="G718" s="7" t="s">
        <v>4</v>
      </c>
    </row>
    <row r="719" spans="1:7" ht="16">
      <c r="A719" s="6" t="s">
        <v>832</v>
      </c>
      <c r="B719" s="1" t="s">
        <v>829</v>
      </c>
      <c r="C719" s="6" t="s">
        <v>5</v>
      </c>
      <c r="D719" s="6" t="s">
        <v>6</v>
      </c>
      <c r="E719" s="6" t="s">
        <v>2031</v>
      </c>
      <c r="G719" s="7" t="s">
        <v>4</v>
      </c>
    </row>
    <row r="720" spans="1:7">
      <c r="A720" s="6" t="s">
        <v>861</v>
      </c>
      <c r="B720" s="12" t="s">
        <v>862</v>
      </c>
      <c r="C720" s="6" t="s">
        <v>5</v>
      </c>
      <c r="D720" s="6" t="s">
        <v>6</v>
      </c>
      <c r="E720" s="6" t="s">
        <v>2013</v>
      </c>
      <c r="F720" s="11">
        <v>1991</v>
      </c>
      <c r="G720" s="7" t="s">
        <v>863</v>
      </c>
    </row>
    <row r="721" spans="1:7">
      <c r="A721" s="6" t="s">
        <v>886</v>
      </c>
      <c r="B721" s="13">
        <v>60293</v>
      </c>
      <c r="C721" s="6" t="s">
        <v>5</v>
      </c>
      <c r="D721" s="6" t="s">
        <v>6</v>
      </c>
      <c r="E721" s="6" t="s">
        <v>2013</v>
      </c>
      <c r="G721" s="7" t="s">
        <v>4</v>
      </c>
    </row>
    <row r="722" spans="1:7">
      <c r="A722" s="6" t="s">
        <v>38</v>
      </c>
      <c r="B722" s="12" t="s">
        <v>39</v>
      </c>
      <c r="C722" s="6" t="s">
        <v>5</v>
      </c>
      <c r="D722" s="6" t="s">
        <v>6</v>
      </c>
      <c r="E722" s="6" t="s">
        <v>2013</v>
      </c>
      <c r="G722" s="7" t="s">
        <v>40</v>
      </c>
    </row>
    <row r="723" spans="1:7">
      <c r="A723" s="6" t="s">
        <v>667</v>
      </c>
      <c r="B723" s="12" t="s">
        <v>668</v>
      </c>
      <c r="C723" s="6" t="s">
        <v>5</v>
      </c>
      <c r="D723" s="6" t="s">
        <v>6</v>
      </c>
      <c r="E723" s="6" t="s">
        <v>2024</v>
      </c>
      <c r="G723" s="7" t="s">
        <v>4</v>
      </c>
    </row>
    <row r="724" spans="1:7">
      <c r="A724" s="6" t="s">
        <v>899</v>
      </c>
      <c r="B724" s="12" t="s">
        <v>900</v>
      </c>
      <c r="C724" s="6" t="s">
        <v>5</v>
      </c>
      <c r="D724" s="6" t="s">
        <v>6</v>
      </c>
      <c r="E724" s="6" t="s">
        <v>2044</v>
      </c>
      <c r="G724" s="7" t="s">
        <v>4</v>
      </c>
    </row>
    <row r="725" spans="1:7">
      <c r="A725" s="6" t="s">
        <v>378</v>
      </c>
      <c r="B725" s="12" t="s">
        <v>379</v>
      </c>
      <c r="C725" s="6" t="s">
        <v>5</v>
      </c>
      <c r="D725" s="6" t="s">
        <v>6</v>
      </c>
      <c r="E725" s="6" t="s">
        <v>335</v>
      </c>
      <c r="F725" s="11">
        <v>1973</v>
      </c>
      <c r="G725" s="7" t="s">
        <v>380</v>
      </c>
    </row>
    <row r="726" spans="1:7">
      <c r="A726" s="6" t="s">
        <v>98</v>
      </c>
      <c r="B726" s="12" t="s">
        <v>99</v>
      </c>
      <c r="C726" s="6" t="s">
        <v>5</v>
      </c>
      <c r="D726" s="6" t="s">
        <v>6</v>
      </c>
      <c r="E726" s="6" t="s">
        <v>335</v>
      </c>
      <c r="G726" s="7" t="s">
        <v>100</v>
      </c>
    </row>
    <row r="727" spans="1:7">
      <c r="A727" s="6" t="s">
        <v>167</v>
      </c>
      <c r="B727" s="12" t="s">
        <v>168</v>
      </c>
      <c r="C727" s="6" t="s">
        <v>5</v>
      </c>
      <c r="D727" s="6" t="s">
        <v>6</v>
      </c>
      <c r="E727" s="6" t="s">
        <v>335</v>
      </c>
      <c r="G727" s="7" t="s">
        <v>4</v>
      </c>
    </row>
    <row r="728" spans="1:7">
      <c r="A728" s="6" t="s">
        <v>333</v>
      </c>
      <c r="B728" s="12" t="s">
        <v>334</v>
      </c>
      <c r="C728" s="6" t="s">
        <v>5</v>
      </c>
      <c r="D728" s="6" t="s">
        <v>6</v>
      </c>
      <c r="E728" s="6" t="s">
        <v>335</v>
      </c>
      <c r="G728" s="7" t="s">
        <v>4</v>
      </c>
    </row>
    <row r="729" spans="1:7">
      <c r="A729" s="6" t="s">
        <v>577</v>
      </c>
      <c r="B729" s="12" t="s">
        <v>578</v>
      </c>
      <c r="C729" s="6" t="s">
        <v>5</v>
      </c>
      <c r="D729" s="6" t="s">
        <v>6</v>
      </c>
      <c r="E729" s="6" t="s">
        <v>335</v>
      </c>
      <c r="G729" s="7" t="s">
        <v>4</v>
      </c>
    </row>
    <row r="730" spans="1:7">
      <c r="A730" s="6" t="s">
        <v>579</v>
      </c>
      <c r="B730" s="12" t="s">
        <v>580</v>
      </c>
      <c r="C730" s="6" t="s">
        <v>5</v>
      </c>
      <c r="D730" s="6" t="s">
        <v>6</v>
      </c>
      <c r="E730" s="6" t="s">
        <v>335</v>
      </c>
      <c r="G730" s="7" t="s">
        <v>4</v>
      </c>
    </row>
    <row r="731" spans="1:7">
      <c r="A731" s="6" t="s">
        <v>581</v>
      </c>
      <c r="B731" s="12" t="s">
        <v>582</v>
      </c>
      <c r="C731" s="6" t="s">
        <v>5</v>
      </c>
      <c r="D731" s="6" t="s">
        <v>6</v>
      </c>
      <c r="E731" s="6" t="s">
        <v>335</v>
      </c>
      <c r="G731" s="7" t="s">
        <v>4</v>
      </c>
    </row>
    <row r="732" spans="1:7">
      <c r="A732" s="6" t="s">
        <v>583</v>
      </c>
      <c r="B732" s="12" t="s">
        <v>584</v>
      </c>
      <c r="C732" s="6" t="s">
        <v>5</v>
      </c>
      <c r="D732" s="6" t="s">
        <v>6</v>
      </c>
      <c r="E732" s="6" t="s">
        <v>335</v>
      </c>
      <c r="G732" s="7" t="s">
        <v>4</v>
      </c>
    </row>
    <row r="733" spans="1:7">
      <c r="A733" s="6" t="s">
        <v>585</v>
      </c>
      <c r="B733" s="12" t="s">
        <v>586</v>
      </c>
      <c r="C733" s="6" t="s">
        <v>5</v>
      </c>
      <c r="D733" s="6" t="s">
        <v>6</v>
      </c>
      <c r="E733" s="6" t="s">
        <v>335</v>
      </c>
      <c r="G733" s="7" t="s">
        <v>4</v>
      </c>
    </row>
    <row r="734" spans="1:7">
      <c r="A734" s="6" t="s">
        <v>766</v>
      </c>
      <c r="B734" s="12" t="s">
        <v>767</v>
      </c>
      <c r="C734" s="6" t="s">
        <v>5</v>
      </c>
      <c r="D734" s="6" t="s">
        <v>6</v>
      </c>
      <c r="E734" s="6" t="s">
        <v>335</v>
      </c>
      <c r="G734" s="7" t="s">
        <v>4</v>
      </c>
    </row>
    <row r="735" spans="1:7">
      <c r="A735" s="6" t="s">
        <v>804</v>
      </c>
      <c r="B735" s="12" t="s">
        <v>805</v>
      </c>
      <c r="C735" s="6" t="s">
        <v>5</v>
      </c>
      <c r="D735" s="6" t="s">
        <v>6</v>
      </c>
      <c r="E735" s="6" t="s">
        <v>335</v>
      </c>
      <c r="G735" s="7" t="s">
        <v>806</v>
      </c>
    </row>
    <row r="736" spans="1:7">
      <c r="A736" s="6" t="s">
        <v>41</v>
      </c>
      <c r="B736" s="12" t="s">
        <v>42</v>
      </c>
      <c r="C736" s="6" t="s">
        <v>5</v>
      </c>
      <c r="D736" s="6" t="s">
        <v>6</v>
      </c>
      <c r="E736" s="6" t="s">
        <v>2014</v>
      </c>
      <c r="G736" s="7" t="s">
        <v>43</v>
      </c>
    </row>
    <row r="737" spans="1:7">
      <c r="A737" s="6" t="s">
        <v>776</v>
      </c>
      <c r="B737" s="12" t="s">
        <v>64</v>
      </c>
      <c r="C737" s="6" t="s">
        <v>5</v>
      </c>
      <c r="D737" s="6" t="s">
        <v>6</v>
      </c>
      <c r="E737" s="6" t="s">
        <v>2014</v>
      </c>
      <c r="G737" s="7" t="s">
        <v>4</v>
      </c>
    </row>
    <row r="738" spans="1:7">
      <c r="A738" s="6" t="s">
        <v>101</v>
      </c>
      <c r="B738" s="12" t="s">
        <v>102</v>
      </c>
      <c r="C738" s="6" t="s">
        <v>5</v>
      </c>
      <c r="D738" s="6" t="s">
        <v>6</v>
      </c>
      <c r="E738" s="6" t="s">
        <v>2000</v>
      </c>
      <c r="G738" s="7" t="s">
        <v>103</v>
      </c>
    </row>
    <row r="739" spans="1:7">
      <c r="A739" s="6" t="s">
        <v>533</v>
      </c>
      <c r="B739" s="12" t="s">
        <v>534</v>
      </c>
      <c r="C739" s="6" t="s">
        <v>5</v>
      </c>
      <c r="D739" s="6" t="s">
        <v>6</v>
      </c>
      <c r="E739" s="6" t="s">
        <v>2000</v>
      </c>
      <c r="G739" s="7" t="s">
        <v>535</v>
      </c>
    </row>
    <row r="740" spans="1:7">
      <c r="A740" s="6" t="s">
        <v>622</v>
      </c>
      <c r="B740" s="12" t="s">
        <v>623</v>
      </c>
      <c r="C740" s="6" t="s">
        <v>5</v>
      </c>
      <c r="D740" s="6" t="s">
        <v>6</v>
      </c>
      <c r="E740" s="6" t="s">
        <v>2000</v>
      </c>
      <c r="G740" s="7" t="s">
        <v>624</v>
      </c>
    </row>
    <row r="741" spans="1:7">
      <c r="A741" s="6" t="s">
        <v>646</v>
      </c>
      <c r="B741" s="12" t="s">
        <v>647</v>
      </c>
      <c r="C741" s="6" t="s">
        <v>5</v>
      </c>
      <c r="D741" s="6" t="s">
        <v>6</v>
      </c>
      <c r="E741" s="6" t="s">
        <v>2000</v>
      </c>
      <c r="G741" s="7" t="s">
        <v>4</v>
      </c>
    </row>
    <row r="742" spans="1:7">
      <c r="A742" s="6" t="s">
        <v>652</v>
      </c>
      <c r="B742" s="12" t="s">
        <v>653</v>
      </c>
      <c r="C742" s="6" t="s">
        <v>5</v>
      </c>
      <c r="D742" s="6" t="s">
        <v>6</v>
      </c>
      <c r="E742" s="6" t="s">
        <v>2000</v>
      </c>
      <c r="G742" s="7" t="s">
        <v>4</v>
      </c>
    </row>
    <row r="743" spans="1:7">
      <c r="A743" s="6" t="s">
        <v>553</v>
      </c>
      <c r="B743" s="12" t="s">
        <v>554</v>
      </c>
      <c r="C743" s="6" t="s">
        <v>5</v>
      </c>
      <c r="D743" s="6" t="s">
        <v>6</v>
      </c>
      <c r="E743" s="6" t="s">
        <v>1950</v>
      </c>
      <c r="G743" s="7" t="s">
        <v>555</v>
      </c>
    </row>
    <row r="744" spans="1:7">
      <c r="A744" s="6" t="s">
        <v>763</v>
      </c>
      <c r="B744" s="12" t="s">
        <v>764</v>
      </c>
      <c r="C744" s="6" t="s">
        <v>5</v>
      </c>
      <c r="D744" s="6" t="s">
        <v>6</v>
      </c>
      <c r="E744" s="6" t="s">
        <v>2003</v>
      </c>
      <c r="F744" s="11">
        <v>1928</v>
      </c>
      <c r="G744" s="7" t="s">
        <v>765</v>
      </c>
    </row>
    <row r="745" spans="1:7">
      <c r="A745" s="6" t="s">
        <v>852</v>
      </c>
      <c r="B745" s="12" t="s">
        <v>853</v>
      </c>
      <c r="C745" s="6" t="s">
        <v>5</v>
      </c>
      <c r="D745" s="6" t="s">
        <v>6</v>
      </c>
      <c r="E745" s="6" t="s">
        <v>2003</v>
      </c>
      <c r="F745" s="11">
        <v>1985</v>
      </c>
      <c r="G745" s="7" t="s">
        <v>854</v>
      </c>
    </row>
    <row r="746" spans="1:7">
      <c r="A746" s="6" t="s">
        <v>750</v>
      </c>
      <c r="B746" s="12" t="s">
        <v>751</v>
      </c>
      <c r="C746" s="6" t="s">
        <v>5</v>
      </c>
      <c r="D746" s="6" t="s">
        <v>6</v>
      </c>
      <c r="E746" s="6" t="s">
        <v>2003</v>
      </c>
      <c r="G746" s="7" t="s">
        <v>752</v>
      </c>
    </row>
    <row r="747" spans="1:7">
      <c r="A747" s="6" t="s">
        <v>756</v>
      </c>
      <c r="B747" s="12" t="s">
        <v>64</v>
      </c>
      <c r="C747" s="6" t="s">
        <v>5</v>
      </c>
      <c r="D747" s="6" t="s">
        <v>6</v>
      </c>
      <c r="E747" s="6" t="s">
        <v>2003</v>
      </c>
      <c r="G747" s="7" t="s">
        <v>4</v>
      </c>
    </row>
    <row r="748" spans="1:7">
      <c r="A748" s="6" t="s">
        <v>771</v>
      </c>
      <c r="B748" s="12" t="s">
        <v>772</v>
      </c>
      <c r="C748" s="6" t="s">
        <v>5</v>
      </c>
      <c r="D748" s="6" t="s">
        <v>6</v>
      </c>
      <c r="E748" s="6" t="s">
        <v>2003</v>
      </c>
      <c r="G748" s="7" t="s">
        <v>765</v>
      </c>
    </row>
    <row r="749" spans="1:7">
      <c r="A749" s="6" t="s">
        <v>773</v>
      </c>
      <c r="B749" s="12" t="s">
        <v>774</v>
      </c>
      <c r="C749" s="6" t="s">
        <v>5</v>
      </c>
      <c r="D749" s="6" t="s">
        <v>6</v>
      </c>
      <c r="E749" s="6" t="s">
        <v>2003</v>
      </c>
      <c r="G749" s="7" t="s">
        <v>775</v>
      </c>
    </row>
    <row r="750" spans="1:7">
      <c r="A750" s="6" t="s">
        <v>625</v>
      </c>
      <c r="B750" s="12" t="s">
        <v>626</v>
      </c>
      <c r="C750" s="6" t="s">
        <v>5</v>
      </c>
      <c r="D750" s="6" t="s">
        <v>6</v>
      </c>
      <c r="E750" s="6" t="s">
        <v>2023</v>
      </c>
      <c r="F750" s="11">
        <v>1958</v>
      </c>
      <c r="G750" s="7" t="s">
        <v>627</v>
      </c>
    </row>
    <row r="751" spans="1:7">
      <c r="A751" s="6" t="s">
        <v>56</v>
      </c>
      <c r="B751" s="12" t="s">
        <v>57</v>
      </c>
      <c r="C751" s="6" t="s">
        <v>5</v>
      </c>
      <c r="D751" s="6" t="s">
        <v>6</v>
      </c>
      <c r="E751" s="6" t="s">
        <v>2006</v>
      </c>
      <c r="G751" s="7" t="s">
        <v>4</v>
      </c>
    </row>
    <row r="752" spans="1:7">
      <c r="A752" s="6" t="s">
        <v>158</v>
      </c>
      <c r="B752" s="12" t="s">
        <v>159</v>
      </c>
      <c r="C752" s="6" t="s">
        <v>5</v>
      </c>
      <c r="D752" s="6" t="s">
        <v>6</v>
      </c>
      <c r="E752" s="6" t="s">
        <v>2006</v>
      </c>
      <c r="G752" s="7" t="s">
        <v>4</v>
      </c>
    </row>
    <row r="753" spans="1:7">
      <c r="A753" s="6" t="s">
        <v>464</v>
      </c>
      <c r="B753" s="12" t="s">
        <v>465</v>
      </c>
      <c r="C753" s="6" t="s">
        <v>5</v>
      </c>
      <c r="D753" s="6" t="s">
        <v>6</v>
      </c>
      <c r="E753" s="6" t="s">
        <v>2006</v>
      </c>
      <c r="G753" s="7" t="s">
        <v>466</v>
      </c>
    </row>
    <row r="754" spans="1:7">
      <c r="A754" s="6" t="s">
        <v>474</v>
      </c>
      <c r="B754" s="12" t="s">
        <v>475</v>
      </c>
      <c r="C754" s="6" t="s">
        <v>5</v>
      </c>
      <c r="D754" s="6" t="s">
        <v>6</v>
      </c>
      <c r="E754" s="6" t="s">
        <v>2006</v>
      </c>
      <c r="G754" s="7" t="s">
        <v>476</v>
      </c>
    </row>
    <row r="755" spans="1:7">
      <c r="A755" s="6" t="s">
        <v>724</v>
      </c>
      <c r="B755" s="12" t="s">
        <v>725</v>
      </c>
      <c r="C755" s="6" t="s">
        <v>5</v>
      </c>
      <c r="D755" s="6" t="s">
        <v>6</v>
      </c>
      <c r="E755" s="6" t="s">
        <v>2006</v>
      </c>
      <c r="G755" s="7" t="s">
        <v>4</v>
      </c>
    </row>
    <row r="756" spans="1:7">
      <c r="A756" s="6" t="s">
        <v>527</v>
      </c>
      <c r="B756" s="12" t="s">
        <v>528</v>
      </c>
      <c r="C756" s="6" t="s">
        <v>5</v>
      </c>
      <c r="D756" s="6" t="s">
        <v>6</v>
      </c>
      <c r="E756" s="6" t="s">
        <v>1998</v>
      </c>
      <c r="G756" s="7" t="s">
        <v>529</v>
      </c>
    </row>
    <row r="757" spans="1:7">
      <c r="A757" s="6" t="s">
        <v>639</v>
      </c>
      <c r="B757" s="12" t="s">
        <v>640</v>
      </c>
      <c r="C757" s="6" t="s">
        <v>5</v>
      </c>
      <c r="D757" s="6" t="s">
        <v>6</v>
      </c>
      <c r="E757" s="6" t="s">
        <v>1998</v>
      </c>
      <c r="G757" s="7" t="s">
        <v>4</v>
      </c>
    </row>
    <row r="758" spans="1:7">
      <c r="A758" s="6" t="s">
        <v>165</v>
      </c>
      <c r="B758" s="12" t="s">
        <v>166</v>
      </c>
      <c r="C758" s="6" t="s">
        <v>5</v>
      </c>
      <c r="D758" s="6" t="s">
        <v>6</v>
      </c>
      <c r="E758" s="6" t="s">
        <v>2018</v>
      </c>
      <c r="G758" s="7" t="s">
        <v>4</v>
      </c>
    </row>
    <row r="759" spans="1:7">
      <c r="A759" s="6" t="s">
        <v>485</v>
      </c>
      <c r="B759" s="12" t="s">
        <v>486</v>
      </c>
      <c r="C759" s="6" t="s">
        <v>5</v>
      </c>
      <c r="D759" s="6" t="s">
        <v>6</v>
      </c>
      <c r="E759" s="6" t="s">
        <v>2018</v>
      </c>
      <c r="G759" s="7" t="s">
        <v>4</v>
      </c>
    </row>
    <row r="760" spans="1:7">
      <c r="A760" s="6" t="s">
        <v>867</v>
      </c>
      <c r="B760" s="12" t="s">
        <v>868</v>
      </c>
      <c r="C760" s="6" t="s">
        <v>5</v>
      </c>
      <c r="D760" s="6" t="s">
        <v>6</v>
      </c>
      <c r="E760" s="6" t="s">
        <v>2018</v>
      </c>
      <c r="G760" s="7" t="s">
        <v>4</v>
      </c>
    </row>
    <row r="761" spans="1:7">
      <c r="A761" s="6" t="s">
        <v>31</v>
      </c>
      <c r="B761" s="12" t="s">
        <v>32</v>
      </c>
      <c r="C761" s="6" t="s">
        <v>5</v>
      </c>
      <c r="D761" s="6" t="s">
        <v>6</v>
      </c>
      <c r="E761" s="6" t="s">
        <v>2002</v>
      </c>
      <c r="G761" s="7" t="s">
        <v>4</v>
      </c>
    </row>
    <row r="762" spans="1:7">
      <c r="A762" s="6" t="s">
        <v>61</v>
      </c>
      <c r="B762" s="12" t="s">
        <v>62</v>
      </c>
      <c r="C762" s="6" t="s">
        <v>5</v>
      </c>
      <c r="D762" s="6" t="s">
        <v>6</v>
      </c>
      <c r="E762" s="6" t="s">
        <v>2002</v>
      </c>
      <c r="G762" s="7" t="s">
        <v>4</v>
      </c>
    </row>
    <row r="763" spans="1:7">
      <c r="A763" s="6" t="s">
        <v>628</v>
      </c>
      <c r="B763" s="12" t="s">
        <v>629</v>
      </c>
      <c r="C763" s="6" t="s">
        <v>5</v>
      </c>
      <c r="D763" s="6" t="s">
        <v>6</v>
      </c>
      <c r="E763" s="6" t="s">
        <v>2002</v>
      </c>
      <c r="G763" s="7" t="s">
        <v>4</v>
      </c>
    </row>
    <row r="764" spans="1:7">
      <c r="A764" s="6" t="s">
        <v>376</v>
      </c>
      <c r="B764" s="12" t="s">
        <v>377</v>
      </c>
      <c r="C764" s="6" t="s">
        <v>5</v>
      </c>
      <c r="D764" s="6" t="s">
        <v>6</v>
      </c>
      <c r="E764" s="6" t="s">
        <v>2022</v>
      </c>
      <c r="G764" s="7" t="s">
        <v>4</v>
      </c>
    </row>
    <row r="765" spans="1:7">
      <c r="A765" s="6" t="s">
        <v>755</v>
      </c>
      <c r="B765" s="12" t="s">
        <v>64</v>
      </c>
      <c r="C765" s="6" t="s">
        <v>5</v>
      </c>
      <c r="D765" s="6" t="s">
        <v>6</v>
      </c>
      <c r="E765" s="6" t="s">
        <v>2022</v>
      </c>
      <c r="G765" s="7" t="s">
        <v>4</v>
      </c>
    </row>
    <row r="766" spans="1:7">
      <c r="A766" s="6" t="s">
        <v>191</v>
      </c>
      <c r="B766" s="12" t="s">
        <v>192</v>
      </c>
      <c r="C766" s="6" t="s">
        <v>5</v>
      </c>
      <c r="D766" s="6" t="s">
        <v>6</v>
      </c>
      <c r="E766" s="6" t="s">
        <v>1995</v>
      </c>
      <c r="F766" s="11">
        <v>1972</v>
      </c>
      <c r="G766" s="7" t="s">
        <v>193</v>
      </c>
    </row>
    <row r="767" spans="1:7">
      <c r="A767" s="6" t="s">
        <v>539</v>
      </c>
      <c r="B767" s="12" t="s">
        <v>540</v>
      </c>
      <c r="C767" s="6" t="s">
        <v>5</v>
      </c>
      <c r="D767" s="6" t="s">
        <v>6</v>
      </c>
      <c r="E767" s="6" t="s">
        <v>1995</v>
      </c>
      <c r="G767" s="7" t="s">
        <v>541</v>
      </c>
    </row>
    <row r="768" spans="1:7">
      <c r="A768" s="6" t="s">
        <v>542</v>
      </c>
      <c r="B768" s="12" t="s">
        <v>543</v>
      </c>
      <c r="C768" s="6" t="s">
        <v>5</v>
      </c>
      <c r="D768" s="6" t="s">
        <v>6</v>
      </c>
      <c r="E768" s="6" t="s">
        <v>1995</v>
      </c>
      <c r="G768" s="7" t="s">
        <v>544</v>
      </c>
    </row>
    <row r="769" spans="1:7">
      <c r="A769" s="6" t="s">
        <v>44</v>
      </c>
      <c r="B769" s="12" t="s">
        <v>45</v>
      </c>
      <c r="C769" s="6" t="s">
        <v>5</v>
      </c>
      <c r="D769" s="6" t="s">
        <v>6</v>
      </c>
      <c r="E769" s="6" t="s">
        <v>2015</v>
      </c>
      <c r="G769" s="7" t="s">
        <v>4</v>
      </c>
    </row>
    <row r="770" spans="1:7">
      <c r="A770" s="6" t="s">
        <v>63</v>
      </c>
      <c r="B770" s="12" t="s">
        <v>64</v>
      </c>
      <c r="C770" s="6" t="s">
        <v>5</v>
      </c>
      <c r="D770" s="6" t="s">
        <v>6</v>
      </c>
      <c r="E770" s="6" t="s">
        <v>2015</v>
      </c>
      <c r="G770" s="7" t="s">
        <v>4</v>
      </c>
    </row>
    <row r="771" spans="1:7">
      <c r="A771" s="6" t="s">
        <v>65</v>
      </c>
      <c r="B771" s="12" t="s">
        <v>64</v>
      </c>
      <c r="C771" s="6" t="s">
        <v>5</v>
      </c>
      <c r="D771" s="6" t="s">
        <v>6</v>
      </c>
      <c r="E771" s="6" t="s">
        <v>2015</v>
      </c>
      <c r="G771" s="7" t="s">
        <v>4</v>
      </c>
    </row>
    <row r="772" spans="1:7">
      <c r="A772" s="6" t="s">
        <v>143</v>
      </c>
      <c r="B772" s="12" t="s">
        <v>144</v>
      </c>
      <c r="C772" s="6" t="s">
        <v>5</v>
      </c>
      <c r="D772" s="6" t="s">
        <v>6</v>
      </c>
      <c r="E772" s="6" t="s">
        <v>2015</v>
      </c>
      <c r="G772" s="7" t="s">
        <v>4</v>
      </c>
    </row>
    <row r="773" spans="1:7">
      <c r="A773" s="6" t="s">
        <v>601</v>
      </c>
      <c r="B773" s="12" t="s">
        <v>602</v>
      </c>
      <c r="C773" s="6" t="s">
        <v>5</v>
      </c>
      <c r="D773" s="6" t="s">
        <v>6</v>
      </c>
      <c r="E773" s="6" t="s">
        <v>2015</v>
      </c>
      <c r="G773" s="7" t="s">
        <v>4</v>
      </c>
    </row>
    <row r="774" spans="1:7">
      <c r="A774" s="6" t="s">
        <v>762</v>
      </c>
      <c r="B774" s="12" t="s">
        <v>64</v>
      </c>
      <c r="C774" s="6" t="s">
        <v>5</v>
      </c>
      <c r="D774" s="6" t="s">
        <v>6</v>
      </c>
      <c r="E774" s="6" t="s">
        <v>2015</v>
      </c>
      <c r="G774" s="7" t="s">
        <v>4</v>
      </c>
    </row>
    <row r="775" spans="1:7">
      <c r="A775" s="6" t="s">
        <v>670</v>
      </c>
      <c r="B775" s="12" t="s">
        <v>671</v>
      </c>
      <c r="C775" s="6" t="s">
        <v>5</v>
      </c>
      <c r="D775" s="6" t="s">
        <v>6</v>
      </c>
      <c r="E775" s="6" t="s">
        <v>2004</v>
      </c>
      <c r="G775" s="7" t="s">
        <v>4</v>
      </c>
    </row>
    <row r="776" spans="1:7">
      <c r="A776" s="6" t="s">
        <v>744</v>
      </c>
      <c r="B776" s="12" t="s">
        <v>745</v>
      </c>
      <c r="C776" s="6" t="s">
        <v>5</v>
      </c>
      <c r="D776" s="6" t="s">
        <v>6</v>
      </c>
      <c r="E776" s="6" t="s">
        <v>2004</v>
      </c>
      <c r="G776" s="7" t="s">
        <v>4</v>
      </c>
    </row>
    <row r="777" spans="1:7">
      <c r="A777" s="6" t="s">
        <v>759</v>
      </c>
      <c r="B777" s="12" t="s">
        <v>760</v>
      </c>
      <c r="C777" s="6" t="s">
        <v>5</v>
      </c>
      <c r="D777" s="6" t="s">
        <v>6</v>
      </c>
      <c r="E777" s="6" t="s">
        <v>2004</v>
      </c>
      <c r="G777" s="7" t="s">
        <v>761</v>
      </c>
    </row>
    <row r="778" spans="1:7">
      <c r="A778" s="6" t="s">
        <v>3</v>
      </c>
      <c r="B778" s="12" t="s">
        <v>8</v>
      </c>
      <c r="C778" s="6" t="s">
        <v>5</v>
      </c>
      <c r="D778" s="6" t="s">
        <v>6</v>
      </c>
      <c r="E778" s="6" t="s">
        <v>9</v>
      </c>
      <c r="F778" s="11">
        <v>1952</v>
      </c>
      <c r="G778" s="7" t="s">
        <v>10</v>
      </c>
    </row>
    <row r="779" spans="1:7">
      <c r="A779" s="6" t="s">
        <v>467</v>
      </c>
      <c r="B779" s="12" t="s">
        <v>468</v>
      </c>
      <c r="C779" s="6" t="s">
        <v>5</v>
      </c>
      <c r="D779" s="6" t="s">
        <v>6</v>
      </c>
      <c r="E779" s="6" t="s">
        <v>9</v>
      </c>
      <c r="F779" s="11">
        <v>1963</v>
      </c>
      <c r="G779" s="7" t="s">
        <v>469</v>
      </c>
    </row>
    <row r="780" spans="1:7">
      <c r="A780" s="6" t="s">
        <v>801</v>
      </c>
      <c r="B780" s="12" t="s">
        <v>802</v>
      </c>
      <c r="C780" s="6" t="s">
        <v>5</v>
      </c>
      <c r="D780" s="6" t="s">
        <v>6</v>
      </c>
      <c r="E780" s="6" t="s">
        <v>9</v>
      </c>
      <c r="F780" s="11">
        <v>1984</v>
      </c>
      <c r="G780" s="7" t="s">
        <v>803</v>
      </c>
    </row>
    <row r="781" spans="1:7">
      <c r="A781" s="6" t="s">
        <v>918</v>
      </c>
      <c r="B781" s="12" t="s">
        <v>919</v>
      </c>
      <c r="C781" s="6" t="s">
        <v>5</v>
      </c>
      <c r="D781" s="6" t="s">
        <v>6</v>
      </c>
      <c r="E781" s="6" t="s">
        <v>9</v>
      </c>
      <c r="G781" s="7" t="s">
        <v>4</v>
      </c>
    </row>
    <row r="782" spans="1:7">
      <c r="A782" s="6" t="s">
        <v>51</v>
      </c>
      <c r="B782" s="12" t="s">
        <v>52</v>
      </c>
      <c r="C782" s="6" t="s">
        <v>5</v>
      </c>
      <c r="D782" s="6" t="s">
        <v>6</v>
      </c>
      <c r="E782" s="6" t="s">
        <v>9</v>
      </c>
      <c r="G782" s="7" t="s">
        <v>53</v>
      </c>
    </row>
    <row r="783" spans="1:7">
      <c r="A783" s="6" t="s">
        <v>58</v>
      </c>
      <c r="B783" s="12" t="s">
        <v>59</v>
      </c>
      <c r="C783" s="6" t="s">
        <v>5</v>
      </c>
      <c r="D783" s="6" t="s">
        <v>6</v>
      </c>
      <c r="E783" s="6" t="s">
        <v>9</v>
      </c>
      <c r="G783" s="7" t="s">
        <v>60</v>
      </c>
    </row>
    <row r="784" spans="1:7">
      <c r="A784" s="6" t="s">
        <v>152</v>
      </c>
      <c r="B784" s="12" t="s">
        <v>153</v>
      </c>
      <c r="C784" s="6" t="s">
        <v>5</v>
      </c>
      <c r="D784" s="6" t="s">
        <v>6</v>
      </c>
      <c r="E784" s="6" t="s">
        <v>9</v>
      </c>
      <c r="G784" s="7" t="s">
        <v>154</v>
      </c>
    </row>
    <row r="785" spans="1:7">
      <c r="A785" s="6" t="s">
        <v>155</v>
      </c>
      <c r="B785" s="12" t="s">
        <v>156</v>
      </c>
      <c r="C785" s="6" t="s">
        <v>5</v>
      </c>
      <c r="D785" s="6" t="s">
        <v>6</v>
      </c>
      <c r="E785" s="6" t="s">
        <v>9</v>
      </c>
      <c r="G785" s="7" t="s">
        <v>157</v>
      </c>
    </row>
    <row r="786" spans="1:7">
      <c r="A786" s="6" t="s">
        <v>536</v>
      </c>
      <c r="B786" s="12" t="s">
        <v>537</v>
      </c>
      <c r="C786" s="6" t="s">
        <v>5</v>
      </c>
      <c r="D786" s="6" t="s">
        <v>6</v>
      </c>
      <c r="E786" s="6" t="s">
        <v>9</v>
      </c>
      <c r="G786" s="7" t="s">
        <v>538</v>
      </c>
    </row>
    <row r="787" spans="1:7">
      <c r="A787" s="6" t="s">
        <v>703</v>
      </c>
      <c r="B787" s="12" t="s">
        <v>704</v>
      </c>
      <c r="C787" s="6" t="s">
        <v>5</v>
      </c>
      <c r="D787" s="6" t="s">
        <v>6</v>
      </c>
      <c r="E787" s="6" t="s">
        <v>9</v>
      </c>
      <c r="G787" s="7" t="s">
        <v>705</v>
      </c>
    </row>
    <row r="788" spans="1:7">
      <c r="A788" s="6" t="s">
        <v>737</v>
      </c>
      <c r="B788" s="12" t="s">
        <v>738</v>
      </c>
      <c r="C788" s="6" t="s">
        <v>5</v>
      </c>
      <c r="D788" s="6" t="s">
        <v>6</v>
      </c>
      <c r="E788" s="6" t="s">
        <v>9</v>
      </c>
      <c r="G788" s="7" t="s">
        <v>739</v>
      </c>
    </row>
    <row r="789" spans="1:7">
      <c r="A789" s="6" t="s">
        <v>869</v>
      </c>
      <c r="B789" s="12" t="s">
        <v>870</v>
      </c>
      <c r="C789" s="6" t="s">
        <v>4</v>
      </c>
      <c r="D789" s="6" t="s">
        <v>6</v>
      </c>
      <c r="E789" s="6" t="s">
        <v>2031</v>
      </c>
      <c r="G789" s="7" t="s">
        <v>4</v>
      </c>
    </row>
  </sheetData>
  <autoFilter ref="A1:K789" xr:uid="{D6A01671-0EC1-6C44-9F6E-9EE1FB0B3608}">
    <filterColumn colId="4">
      <filters>
        <filter val="AFGHANISTAN"/>
        <filter val="ALGERIA"/>
        <filter val="ARGENTINA"/>
        <filter val="ARMENIA"/>
        <filter val="AUSTRALIA"/>
        <filter val="AUSTRIA"/>
        <filter val="AZERBAIJAN"/>
        <filter val="BELGIUM"/>
        <filter val="BRAZIL"/>
        <filter val="BULGARIA"/>
        <filter val="CANADA"/>
        <filter val="CHILE"/>
        <filter val="CHINA"/>
        <filter val="COLOMBIA"/>
        <filter val="CROATIA"/>
        <filter val="CZECH REPUBLIC"/>
        <filter val="DENMARK"/>
        <filter val="EGYPT"/>
        <filter val="ETHIOPIA"/>
        <filter val="FINLAND"/>
        <filter val="FRANCE"/>
        <filter val="GEORGIA"/>
        <filter val="GERMANY"/>
        <filter val="GREAT BRITAIN"/>
        <filter val="GREECE"/>
        <filter val="HUNGARIA"/>
        <filter val="INDIA"/>
        <filter val="IRAN"/>
        <filter val="IRAQ"/>
        <filter val="ISRAEL"/>
        <filter val="ITALY"/>
        <filter val="JAPAN"/>
        <filter val="KAZAKHSTAN"/>
        <filter val="KENYA"/>
        <filter val="KOREA"/>
        <filter val="MAROCCO"/>
        <filter val="MEXICO"/>
        <filter val="NEPAL"/>
        <filter val="NETHERLAND"/>
        <filter val="NEW ZELAND"/>
        <filter val="NEW-ZELAND"/>
        <filter val="NIGERIA"/>
        <filter val="NZL"/>
        <filter val="PAKISTAN"/>
        <filter val="PALESTINE"/>
        <filter val="POLAND"/>
        <filter val="PORTUGAL"/>
        <filter val="ROMANIA"/>
        <filter val="RUSSIA"/>
        <filter val="SOUTH-AFRICA"/>
        <filter val="SPAIN"/>
        <filter val="SWEDEN"/>
        <filter val="SWITZERLAND"/>
        <filter val="SYRIA"/>
        <filter val="TAJIKISTAN"/>
        <filter val="TUNISIA"/>
        <filter val="TURKEY"/>
        <filter val="TURKMENISTAN"/>
        <filter val="UKRAINE"/>
        <filter val="URUGUAY"/>
        <filter val="USA"/>
        <filter val="YUGOSLAVIA"/>
        <filter val="ZIMBABWE"/>
      </filters>
    </filterColumn>
  </autoFilter>
  <sortState xmlns:xlrd2="http://schemas.microsoft.com/office/spreadsheetml/2017/richdata2" ref="A2:G788">
    <sortCondition ref="C2:C788"/>
    <sortCondition ref="D2:D788"/>
    <sortCondition ref="E2:E788"/>
    <sortCondition ref="F2:F788"/>
  </sortState>
  <mergeCells count="1">
    <mergeCell ref="J327:J328"/>
  </mergeCells>
  <conditionalFormatting sqref="B773">
    <cfRule type="cellIs" dxfId="10" priority="15" stopIfTrue="1" operator="equal">
      <formula>0</formula>
    </cfRule>
  </conditionalFormatting>
  <conditionalFormatting sqref="B772">
    <cfRule type="cellIs" dxfId="9" priority="14" stopIfTrue="1" operator="equal">
      <formula>0</formula>
    </cfRule>
  </conditionalFormatting>
  <conditionalFormatting sqref="B771">
    <cfRule type="cellIs" dxfId="8" priority="13" stopIfTrue="1" operator="equal">
      <formula>0</formula>
    </cfRule>
  </conditionalFormatting>
  <conditionalFormatting sqref="B408">
    <cfRule type="cellIs" dxfId="7" priority="12" stopIfTrue="1" operator="equal">
      <formula>0</formula>
    </cfRule>
  </conditionalFormatting>
  <conditionalFormatting sqref="B211">
    <cfRule type="cellIs" dxfId="6" priority="11" stopIfTrue="1" operator="equal">
      <formula>0</formula>
    </cfRule>
  </conditionalFormatting>
  <conditionalFormatting sqref="B212">
    <cfRule type="cellIs" dxfId="5" priority="10" stopIfTrue="1" operator="equal">
      <formula>0</formula>
    </cfRule>
  </conditionalFormatting>
  <conditionalFormatting sqref="B213">
    <cfRule type="cellIs" dxfId="4" priority="9" stopIfTrue="1" operator="equal">
      <formula>0</formula>
    </cfRule>
  </conditionalFormatting>
  <conditionalFormatting sqref="B402">
    <cfRule type="cellIs" dxfId="3" priority="8" stopIfTrue="1" operator="equal">
      <formula>0</formula>
    </cfRule>
  </conditionalFormatting>
  <conditionalFormatting sqref="C1:D1048576">
    <cfRule type="cellIs" dxfId="2" priority="6" operator="equal">
      <formula>"A:A"</formula>
    </cfRule>
  </conditionalFormatting>
  <conditionalFormatting sqref="D1:D1048576">
    <cfRule type="cellIs" dxfId="1" priority="5" operator="equal">
      <formula>"T:T"</formula>
    </cfRule>
  </conditionalFormatting>
  <conditionalFormatting sqref="C1:D1048576">
    <cfRule type="cellIs" dxfId="0" priority="4" operator="equal">
      <formula>"G:G"</formula>
    </cfRule>
  </conditionalFormatting>
  <hyperlinks>
    <hyperlink ref="G669" r:id="rId1" display="http://wheatpedigree.net/refer/ajaxShow/39" xr:uid="{574B900B-1BC7-D745-A13C-8960433697A3}"/>
    <hyperlink ref="G130" r:id="rId2" display="http://wheatpedigree.net/refer/ajaxShow/2965" xr:uid="{200609F4-FCCE-1E4A-829A-03B3980285FE}"/>
  </hyperlinks>
  <pageMargins left="0.7" right="0.7" top="0.75" bottom="0.75" header="0.3" footer="0.3"/>
  <pageSetup paperSize="9" orientation="portrait" verticalDpi="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S2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Thomelin</dc:creator>
  <cp:lastModifiedBy>Delphine Fleury</cp:lastModifiedBy>
  <dcterms:created xsi:type="dcterms:W3CDTF">2018-02-21T06:52:24Z</dcterms:created>
  <dcterms:modified xsi:type="dcterms:W3CDTF">2020-06-18T12:23:21Z</dcterms:modified>
</cp:coreProperties>
</file>